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PDE SPP1 KO vs scr gR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6" uniqueCount="1291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ABLIM1,ABLIM2,ABLIM3,ACTR3,ADAM10,ADAM11,ADAM12,ADAM15,ADAM17,ADAM19,ADAM23,ADAM8,ADAM9,ADAMTS10,ADAMTS13,ADAMTS14,ADAMTS15,ADAMTS17,ADAMTS19,ADAMTS2,ADAMTS20,ADAMTS3,ADAMTS6,ADAMTS9,AKT1,AKT2,AKT3,ARHGEF12,ARHGEF6,ARHGEF7,ARPC1A,ARPC2,ARPC3,ARPC5,ARPC5L,BAIAP2,BCAR1,BDNF,BMP1,BMP2,BMP3,BMP4,BMP6,BMP7,BMP8B,CDK5,CFL1,CHMP1A,CHP1,CXCL12,CXCR4,DPYSL5,ECEL1,EFNA1,EFNA2,EFNA3,EFNB1,EFNB2,EFNB3,EPHA1,EPHA2,EPHA3,EPHA4,EPHA5,EPHA6,EPHA7,EPHA8,EPHB1,EPHB2,EPHB3,EPHB4,ERAP2,ERBB2,FYN,FZD10,FZD2,FZD3,FZD4,FZD5,FZD6,FZD7,FZD8,FZD9,GDF7,GLI1,GLI2,GLIS1,GNA11,GNA12,GNA13,GNA15,GNAI1,GNAI2,GNAI3,GNAO1,GNAZ,GNB1,GNB1L,GNB2,GNB3,GNB4,GNB5,GNG12,GNG2,GNG4,GNG5,GNG7,GRB2,GSK3B,HHIP,ITGA2,ITGA3,ITGA4,ITGA5,ITGB1,KIF7,KRAS,LIMK1,LIMK2,LINGO1,LNPEP,MAP2K1,MAP2K2,MAPK1,MAPK3,MET,MICAL1,MKNK1,MME,MMP11,MMP14,MMP16,MMP2,MRAS,MYL12A,MYL12B,MYL6,MYL6B,MYL9,MYSM1,NCK1,NFATC1,NFATC3,NFATC4,NGEF,NGFR,NRP1,NRP2,NTF4,NTN1,NTN4,NTRK2,PAK1,PAK2,PAK3,PAK4,PAK6,PDGFA,PDGFB,PDGFC,PDGFD,PDIA3,PFN1,PFN2,PIK3C2A,PIK3C2G,PIK3C3,PIK3CA,PIK3CB,PIK3R1,PLCB1,PLCB3,PLCD3,PLCE1,PLCG2,PLCH1,PLCH2,PLCL1,PLCL2,PLXNA1,PLXNA2,PLXNA3,PLXNB1,PLXNB2,PLXNB3,PLXND1,PPP3CA,PPP3R1,PRKAG2,PRKAR1A,PRKAR2A,PRKAR2B,PRKCA,PRKCD,PRKCH,PRKCI,PRKD1,PRKD3,PSMD14,PTCH1,PTCH2,PTPN11,PXN,RAC1,RAC2,RAC3,RAF1,RALA,RALB,RAP1B,RAP2B,RASA1,RASSF5,RGS3,RHOA,ROBO1,ROBO2,ROBO3,RRAS,RRAS2,RTN4,SDC2,SEMA3A,SEMA3B,SEMA3C,SEMA3E,SEMA3F,SEMA3G,SEMA4A,SEMA4B,SEMA4G,SEMA6A,SEMA6C,SEMA6D,SEMA7A,SHANK2,SHC1,SLIT1,SLIT2,SMO,SOS2,SRGAP1,STK36,SUFU,TUBA1A,TUBA1C,TUBA4A,TUBB2B,TUBB4A,TUBB4B,TUBB6,UNC5A,UNC5B,UNC5C,VASP,VEGFA,VEGFB,VEGFC,WASL,WIPF1,WNT10B,WNT11,WNT3,WNT3A,WNT4,WNT5A,WNT7B,WNT9A,ZNF875</t>
  </si>
  <si>
    <t xml:space="preserve">Molecular Mechanisms of Cancer</t>
  </si>
  <si>
    <t xml:space="preserve">ADCY1,ADCY3,ADCY6,ADCY7,ADCY9,AKT1,AKT2,AKT3,ARHGEF1,ARHGEF12,ARHGEF16,ARHGEF17,ARHGEF19,ARHGEF4,ARHGEF6,ARHGEF7,ATR,AURKA,AXIN1,BAD,BAK1,BBC3,BCL2L1,BID,BIRC2,BIRC3,BMP1,BMP2,BMP3,BMP4,BMP6,BMP7,BMP8B,BMPR2,CAMK2B,CAMK2G,CASP10,CASP3,CASP6,CASP7,CASP8,CBL,CCND1,CCND3,CCNE2,CDC25A,CDC25B,CDH1,CDK1,CDK12,CDK17,CDK18,CDK2,CDK5,CDK6,CDK7,CDK8,CDKN1B,CDKN2B,CDKN2D,CFLAR,CHEK1,CHEK2,CREBBP,CTNNA1,CTNNB1,CTNND1,CYCS,DAXX,E2F1,E2F2,E2F3,E2F5,E2F7,EP300,FANCD2,FAS,FOXO1,FYN,FZD10,FZD2,FZD3,FZD4,FZD5,FZD6,FZD7,FZD8,FZD9,GLI1,GNA11,GNA12,GNA13,GNA15,GNAI1,GNAI2,GNAI3,GNAO1,GNAZ,GRB2,GSK3B,HIF1A,IRS1,ITGA2,ITGA3,ITGA4,ITGA5,ITGB1,JAK2,JUN,KRAS,LEF1,LRP1,MAP2K1,MAP2K2,MAP3K7,MAPK1,MAPK12,MAPK13,MAPK14,MAPK3,MAPK8,MAX,MRAS,NBN,NF1,NFKB1,NFKB2,NFKBIA,NFKBID,NFKBIE,NLK,NOTCH1,PA2G4,PAK1,PAK2,PAK3,PAK4,PAK6,PIK3C2A,PIK3C2G,PIK3C3,PIK3CA,PIK3CB,PIK3R1,PLCB1,PLCB3,PMAIP1,PRKAG2,PRKAR1A,PRKAR2A,PRKAR2B,PRKCA,PRKCD,PRKCH,PRKCI,PRKD1,PRKD3,PRKDC,PSEN1,PSEN2,PTCH1,PTCH2,PTPN11,RAC1,RAC2,RAC3,RAF1,RALA,RALB,RALBP1,RAP1B,RAP2B,RAPGEF3,RASA1,RB1,RBL1,RHOA,RHOB,RHOBTB1,RHOBTB2,RHOC,RHOF,RHOQ,RHOT1,RHOT2,RHOU,RND2,RND3,RRAS,RRAS2,SHC1,SIN3A,SMAD2,SMAD3,SMAD7,SMAD9,SMO,SOS2,SRC,STK36,SUFU,TAB1,TCF4,TFDP1,TGFB1,TGFB2,TGFBR2,TP53,WNT10B,WNT11,WNT3,WNT3A,WNT4,WNT5A,WNT7B,WNT9A,XIAP</t>
  </si>
  <si>
    <t xml:space="preserve">Ephrin Receptor Signaling</t>
  </si>
  <si>
    <t xml:space="preserve">ABI1,ACTR3,ADAM10,AKT1,AKT2,AKT3,ARPC1A,ARPC2,ARPC3,ARPC5,ARPC5L,ATF4,AXIN1,BCAR1,CFL1,CREB1,CREB3,CREB5,CREBBP,CXCL12,CXCR4,DOK1,EFNA1,EFNA2,EFNA3,EFNB1,EFNB2,EFNB3,EPHA1,EPHA2,EPHA3,EPHA4,EPHA5,EPHA6,EPHA7,EPHA8,EPHB1,EPHB2,EPHB3,EPHB4,FYN,GNA11,GNA12,GNA13,GNA15,GNAI1,GNAI2,GNAI3,GNAO1,GNAZ,GNB1,GNB1L,GNB2,GNB3,GNB4,GNB5,GNG12,GNG2,GNG4,GNG5,GNG7,GRB2,GRIN2C,GRIN2D,GRINA,ITGA2,ITGA3,ITGA4,ITGA5,ITGB1,JAK2,KRAS,LIMK1,LIMK2,MAP2K1,MAP2K2,MAP3K14,MAP4K4,MAPK1,MAPK3,MRAS,NCK1,NGEF,PAK1,PAK2,PAK3,PAK4,PAK6,PDGFA,PDGFB,PDGFC,PDGFD,PIK3C2G,PTPN11,PXN,RAC1,RAC2,RAC3,RAF1,RALA,RALB,RAP1B,RAP2B,RASA1,RGS3,RHOA,RRAS,RRAS2,SDC2,SHC1,SORBS1,SOS2,SRC,STAT3,VEGFA,VEGFB,VEGFC,WASL,WIPF1</t>
  </si>
  <si>
    <t xml:space="preserve">Senescence Pathway</t>
  </si>
  <si>
    <t xml:space="preserve">ACVR1,ACVR2B,AKT1,AKT2,AKT3,ANAPC13,ANAPC5,ASXL1,ASXL3,ATR,BMPR2,CACNA1C,CALM1 (includes others),CAMK4,CAPN1,CAPN10,CAPN2,CAPN5,CAPNS1,CAT,CBX2,CBX8,CCNB1,CCNB2,CCND1,CDC16,CDC23,CDC25A,CDC25B,CDK1,CDK2,CDK6,CDKN1B,CDKN2B,CEBPB,CGAS,CHEK1,CHEK2,CHP1,CREBBP,CXCL8,DLD,E2F1,E2F2,E2F3,E2F5,E2F7,EIF4EBP1,ELF1,ELF3,ELF4,ELK3,EP300,ETS1,ETS2,FOXO4,FZR1,GADD45A,GADD45B,GATA4,IKBKB,IKBKE,IKBKG,IL1A,IL6,ING1,IRF3,ITPR3,ITSN2,JUN,KRAS,MAP2K1,MAP2K2,MAP3K7,MAPK1,MAPK12,MAPK14,MAPK15,MAPK3,MAPK4,MAPK6,MAPKAPK2,MCU,MRAS,NBN,NF1,NFATC1,NFATC3,NFATC4,NFKB1,NFKB2,PARP1,PCGF2,PCGF6,PDHA1,PDHB,PDHX,PDK1,PDK3,PDK4,PHF1,PHF19,PIK3C2A,PIK3C2G,PIK3C3,PIK3CA,PIK3CB,PIK3R1,PML,PPM1L,PPP1CA,PPP2CA,PPP2CB,PPP2R1B,PPP2R2A,PPP2R2B,PPP2R2C,PPP2R3A,PPP2R5D,PPP2R5E,PPP3CA,PPP3R1,PTEN,PTPA,RAF1,RALA,RALB,RAP1B,RAP2B,RASSF5,RB1,RBL1,RNF2,RPS6KA4,RRAS,RRAS2,SAA1,SIRT1,SMAD2,SMAD3,SMAD7,SMAD9,SOD2,SQSTM1,STING1,TBK1,TGFB1,TGFB2,TGFBR2,TGFBR3,TLR2,TP53,VHL,ZFP36L1</t>
  </si>
  <si>
    <t xml:space="preserve">Hepatic Fibrosis Signaling Pathway</t>
  </si>
  <si>
    <t xml:space="preserve">ACVR1,ACVR2B,AGTR1,AKT1,AKT2,AKT3,ATF4,AXIN1,BAMBI,BMPR2,CACNA1C,CALM1 (includes others),CAMK4,CASP3,CCDC88A,CCN2,CCND1,CDKN1B,CEBPB,COL11A2,COL18A1,COL1A1,COL2A1,COL3A1,CREB1,CREB3,CREB5,CREBBP,CTNNB1,CXCL8,DVL2,DVL3,EDN1,FGF2,FGFR1,FLT1,FLT4,FOXO1,FOXO4,FTH1,FTL,FZD10,FZD2,FZD3,FZD4,FZD5,FZD6,FZD7,FZD8,FZD9,GLI1,GLI2,GLIS1,GNAI1,GNAI2,GNAI3,GSK3B,HIF1A,ICAM1,IKBKB,IKBKE,IKBKG,IL18,IL1A,IL1B,IL1R1,IL1RAP,IL1RL1,IL1RL2,IL36G,IL36RN,IRAK1,IRAK3,IRAK4,IRS2,ITGA2,ITGA3,ITGA4,ITGA5,ITGB1,JAK2,JUN,KLF9,KRAS,LEF1,LEPR,MAP2K1,MAP2K2,MAP3K7,MAPK1,MAPK12,MAPK13,MAPK14,MAPK3,MAPK8,MRAS,MYD88,MYL12A,MYL12B,MYL6,MYL6B,MYL9,NCF2,NFKB1,NFKB2,NFKBIA,NFKBID,NFKBIE,NGFR,PDCD4,PDGFA,PDGFB,PDGFC,PDGFD,PDK1,PIK3C2A,PIK3C2G,PIK3C3,PIK3CA,PIK3CB,PIK3R1,PLCG2,PPARG,PRKAG2,PRKAR1A,PRKAR2A,PRKAR2B,PRKCA,PRKCD,PRKCH,PRKCI,PRKD1,PRKD3,PTCH1,PTCH2,PTEN,RAC1,RAC2,RAC3,RAF1,RALA,RALB,RAP1B,RAP2B,RHOA,RHOB,RHOBTB1,RHOBTB2,RHOC,RHOF,RHOQ,RHOT1,RHOT2,RHOU,RND2,RND3,RPS6KB1,RRAS,RRAS2,SIRT3,SMAD2,SMAD3,SMAD7,SMO,SOD2,SOS2,SPP1,STAT3,TCF4,TCF7,TCF7L1,TFRC,TGFB1,TGFB2,TGFBR2,TGFBR3,TIMP1,TIRAP,TNFRSF1A,TRADD,VEGFA,VEGFB,VEGFC,WNT10B,WNT11,WNT3,WNT3A,WNT4,WNT5A,WNT7B,WNT9A,YAP1,ZNF875</t>
  </si>
  <si>
    <t xml:space="preserve">Synaptogenesis Signaling Pathway</t>
  </si>
  <si>
    <t xml:space="preserve">ACTR3,ADCY1,ADCY3,ADCY6,ADCY7,ADCY9,AKT1,AKT2,AKT3,AP1G2,AP2A1,AP2A2,AP2B1,AP2M1,AP2S1,ARHGEF7,ARPC1A,ARPC2,ARPC3,ARPC5,ARPC5L,ATF4,BAD,BDNF,BET1L,CACNA1B,CACNA2D1,CACNB3,CACNB4,CADM1,CALM1 (includes others),CAMK2B,CAMK2G,CAMK4,CDH1,CDH10,CDH12,CDH13,CDH2,CDH23,CDH24,CDH3,CDH4,CDH5,CDH8,CDK5,CFL1,CHN1,CLASP2,CNTNAP1,CREB1,CREB3,CREB5,CREBBP,CTNNB1,CTNND1,DAB1,DNAJC5,EFNA1,EFNA2,EFNA3,EFNB1,EFNB2,EFNB3,EIF4EBP1,EPHA1,EPHA2,EPHA3,EPHA4,EPHA5,EPHA6,EPHA7,EPHA8,EPHB1,EPHB2,EPHB3,EPHB4,FARP1,FYN,GOSR1,GOSR2,GRB2,GRIN2C,GRIN2D,GRINA,GSK3B,HSPA8,ITPR1,ITSN2,KRAS,LCK,LIMK1,LRP1,LRP8,LYN,MAP1B,MAPK1,MAPK14,MAPK3,MAPT,MARCKS,MRAS,NAP1L4,NAPA,NAPG,NECTIN1,NECTIN3,NLGN1,NLGN2,NRXN3,NSF,NTRK2,PAFAH1B1,PAK1,PIK3C2A,PIK3C2G,PIK3C3,PIK3CA,PIK3CB,PIK3R1,PLCG2,PRKAG2,PRKAR1A,PRKAR2A,PRKAR2B,PRKCD,RAB3A,RAB5B,RAC1,RAF1,RALA,RALB,RAP1B,RAP2B,RASGRP2,RHOA,RPS6KB1,RRAS,RRAS2,SHC1,SHC2,SHC3,SHF,SNCB,SNCG,SOS2,SRC,STX16,STXBP1,STXBP4,STXBP5,STXBP6,SYN2,SYN3,SYT1,SYT12,SYT14,SYT16,SYT3,SYT6,SYT8,SYT9,THBS2,TLN1,VAMP2,WASF1,WASL,YES1</t>
  </si>
  <si>
    <t xml:space="preserve">Role of Tissue Factor in Cancer</t>
  </si>
  <si>
    <t xml:space="preserve">AKT1,AKT2,AKT3,ARRB1,ARRB2,BCL2L1,CASP3,CCN1,CCN2,CFL1,CSF1,CSF2,CXCL1,CXCL8,EGFR,EGR1,F2RL1,F3,FGB,FGF5,FRK,FYN,GNA11,GNA12,GNA13,GNA15,HBEGF,IL1B,ITGA3,ITGA6,ITGAV,ITGB1,ITGB5,JAK2,KRAS,LCK,LIMK1,LIMK2,LYN,MAPK1,MAPK12,MAPK13,MAPK14,MAPK3,MRAS,P4HB,PAK1,PDIA2,PDXP,PIK3C2A,PIK3C2G,PIK3C3,PIK3CA,PIK3CB,PIK3R1,PLAUR,PLCB1,PRKCA,PTEN,PTK2B,PTPN11,RAC1,RALA,RALB,RAP1B,RAP2B,RPS6KA1,RPS6KA4,RPS6KA6,RPS6KB1,RRAS,RRAS2,SRC,STAT5A,TP53,VEGFA,VEGFC,YES1</t>
  </si>
  <si>
    <t xml:space="preserve">Glioblastoma Multiforme Signaling</t>
  </si>
  <si>
    <t xml:space="preserve">AKT1,AKT2,AKT3,AXIN1,CCND1,CDK2,CDK6,CDKN1B,CTNNB1,E2F1,E2F2,E2F3,E2F5,E2F7,EGFR,FOXO1,FZD10,FZD2,FZD3,FZD4,FZD5,FZD6,FZD7,FZD8,FZD9,GRB2,GSK3B,IGF1R,ITPR1,ITPR3,KRAS,LEF1,MAP2K1,MAP2K2,MAPK1,MAPK3,MRAS,NF1,NF2,PDGFA,PDGFB,PDGFC,PDGFD,PDIA3,PIK3C2A,PIK3C2G,PIK3C3,PIK3CA,PIK3CB,PIK3R1,PLCB1,PLCB3,PLCD3,PLCE1,PLCG2,PLCH1,PLCH2,PLCL1,PLCL2,PRKCD,PTEN,RAC1,RAC2,RAC3,RAF1,RALA,RALB,RAP1B,RAP2B,RB1,RHOA,RHOB,RHOBTB1,RHOBTB2,RHOC,RHOF,RHOQ,RHOT1,RHOT2,RHOU,RND2,RND3,RPS6KB1,RRAS,RRAS2,SHC1,SMO,SOS2,SRC,TP53,TSC2,WNT10B,WNT11,WNT3,WNT3A,WNT4,WNT5A,WNT7B,WNT9A</t>
  </si>
  <si>
    <t xml:space="preserve">Wnt/β-catenin Signaling</t>
  </si>
  <si>
    <t xml:space="preserve">ACVR1,ACVR2B,AKT1,AKT2,AKT3,APC2,APPL1,AXIN1,AXIN2,BCL9,BMPR2,CCND1,CDH1,CDH12,CDH2,CDH3,CDH5,CREBBP,CSNK1A1,CSNK1E,CSNK1G1,CSNK1G2,CSNK2A1,CSNK2A2,CTNNB1,DKK1,DKK3,DVL2,DVL3,EP300,FZD10,FZD2,FZD3,FZD4,FZD5,FZD6,FZD7,FZD8,FZD9,GNAO1,GSK3B,HDAC1,JUN,KREMEN1,LEF1,LRP1,MAP3K7,MAP4K1,MARK2,NLK,NR5A2,POU5F1,PPARD,PPM1L,PPP2CA,PPP2CB,PPP2R1B,PPP2R2A,PPP2R2B,PPP2R2C,PPP2R3A,PPP2R5D,PPP2R5E,PTPA,RARB,RARG,SMO,SOX12,SOX13,SOX15,SOX2,SOX21,SOX3,SOX5,SOX6,SOX7,SOX8,SOX9,SRC,TAB1,TCF4,TCF7,TCF7L1,TGFB1,TGFB2,TGFBR2,TGFBR3,TLE1,TLE3,TLE4,TP53,UBB,UBC,WNT10B,WNT11,WNT3,WNT3A,WNT4,WNT5A,WNT7B,WNT9A</t>
  </si>
  <si>
    <t xml:space="preserve">Signaling by Rho Family GTPases</t>
  </si>
  <si>
    <t xml:space="preserve">ACTB,ACTG1,ACTR3,ARFIP2,ARHGEF1,ARHGEF12,ARHGEF16,ARHGEF17,ARHGEF19,ARHGEF4,ARHGEF6,ARHGEF7,ARPC1A,ARPC2,ARPC3,ARPC5,ARPC5L,BAIAP2,CDC42EP3,CDC42EP4,CDC42EP5,CDH1,CDH10,CDH12,CDH13,CDH2,CDH23,CDH24,CDH3,CDH4,CDH5,CDH8,CFL1,CLIP1,CYFIP1,DIAPH3,EZR,GNA11,GNA12,GNA13,GNA15,GNAI1,GNAI2,GNAI3,GNAO1,GNAZ,GNB1,GNB1L,GNB2,GNB3,GNB4,GNB5,GNG12,GNG2,GNG4,GNG5,GNG7,IQGAP1,ITGA2,ITGA3,ITGA4,ITGA5,ITGB1,JUN,LIMK1,LIMK2,MAP2K1,MAP2K2,MAP3K11,MAP3K20,MAP3K21,MAP3K9,MAPK1,MAPK12,MAPK3,MAPK8,MRAS,MSN,MYL12A,MYL12B,MYL6,MYL6B,MYL9,NCF2,NEDD4,NFKB1,NFKB2,PAK1,PAK2,PAK3,PAK4,PAK6,PI4KA,PIK3C2A,PIK3C2G,PIK3C3,PIK3CA,PIK3CB,PIK3R1,PIP4K2B,PIP4K2C,PIP5K1B,PKN1,PPP1R12A,PPP1R12C,PRKCI,PTK2B,RAC1,RAC2,RAC3,RAF1,RDX,RHOA,RHOB,RHOBTB1,RHOBTB2,RHOC,RHOF,RHOQ,RHOT1,RHOT2,RHOU,RND2,RND3,SLC9A1,STMN1,VIM,WASF1,WASF3,WASL,WIPF1</t>
  </si>
  <si>
    <t xml:space="preserve">RhoGDI Signaling</t>
  </si>
  <si>
    <t xml:space="preserve">ACTB,ACTG1,ACTR3,ARHGAP1,ARHGAP35,ARHGAP5,ARHGDIA,ARHGDIB,ARHGDIG,ARHGEF1,ARHGEF12,ARHGEF16,ARHGEF17,ARHGEF19,ARHGEF4,ARHGEF6,ARHGEF7,ARPC1A,ARPC2,ARPC3,ARPC5,ARPC5L,CDH1,CDH10,CDH12,CDH13,CDH2,CDH23,CDH24,CDH3,CDH4,CDH5,CDH8,CFL1,CREBBP,EP300,EZR,GNA11,GNA12,GNA13,GNA15,GNAI1,GNAI2,GNAI3,GNAO1,GNAZ,GNB1,GNB1L,GNB2,GNB3,GNB4,GNB5,GNG12,GNG2,GNG4,GNG5,GNG7,ITGA2,ITGA3,ITGA4,ITGA5,ITGB1,LIMK1,LIMK2,MRAS,MSN,MYL12A,MYL12B,MYL6,MYL6B,MYL9,PAK1,PAK2,PAK3,PAK4,PAK6,PI4KA,PIP4K2B,PIP4K2C,PIP5K1B,PPP1R12A,PPP1R12C,PRKCA,RAC1,RAC2,RAC3,RDX,RHOA,RHOB,RHOBTB1,RHOBTB2,RHOC,RHOF,RHOQ,RHOT1,RHOT2,RHOU,RND2,RND3,SRC,WASF1,WASF2,WASL</t>
  </si>
  <si>
    <t xml:space="preserve">Integrin Signaling</t>
  </si>
  <si>
    <t xml:space="preserve">ACTB,ACTG1,ACTN1,ACTN2,ACTN4,ACTR3,AKT1,AKT2,AKT3,ARF1,ARF3,ARF6,ARHGAP5,ARHGEF7,ARPC1A,ARPC2,ARPC3,ARPC5,ARPC5L,ASAP1,BCAR1,BCAR3,CAPN1,CAPN10,CAPN2,CAPN5,CAPNS1,CAV1,CTTN,FYN,GRB2,GRB7,GSK3B,GSN,ITGA1,ITGA2,ITGA3,ITGA4,ITGA5,ITGA6,ITGA7,ITGA8,ITGA9,ITGAV,ITGB1,ITGB5,ITGB8,KRAS,LIMS1,MAP2K1,MAP2K2,MAP3K11,MAPK1,MAPK3,MAPK8,MPRIP,MRAS,MYL12A,MYL12B,MYL9,NCK1,PAK1,PAK2,PAK3,PAK4,PAK6,PARVA,PARVB,PDGFB,PFN1,PFN2,PIK3C2A,PIK3C2G,PIK3C3,PIK3CA,PIK3CB,PIK3R1,PLCG2,PPP1CB,PPP1R12A,PTEN,PXN,RAC1,RAC2,RAC3,RAF1,RALA,RALB,RAP1B,RAP2B,RHOA,RHOB,RHOBTB1,RHOBTB2,RHOC,RHOF,RHOQ,RHOT1,RHOT2,RHOU,RND2,RND3,RRAS,RRAS2,SHC1,SOS2,SRC,TLN1,TNK2,TSPAN1,TSPAN3,TSPAN6,TSPAN7,VASP,WASL,WIPF1,ZYX</t>
  </si>
  <si>
    <t xml:space="preserve">Role of NFAT in Cardiac Hypertrophy</t>
  </si>
  <si>
    <t xml:space="preserve">ADCY1,ADCY3,ADCY6,ADCY7,ADCY9,AKT1,AKT2,AKT3,CABIN1,CACNA1B,CACNA1C,CACNA1G,CACNA1H,CACNA2D1,CACNA2D2,CACNA2D3,CACNB2,CACNB3,CACNB4,CACNG4,CACNG8,CALM1 (includes others),CAMK1,CAMK2B,CAMK2G,CAMK4,CHP1,CSNK1A1,EP300,GATA4,GNAI1,GNAI2,GNAI3,GNB1,GNB1L,GNB2,GNB3,GNB4,GNB5,GNG12,GNG2,GNG4,GNG5,GNG7,GRB2,GSK3B,HAND1,HDAC1,HDAC5,HDAC7,HDAC8,HDAC9,IGF1R,IL11,IL6,IL6ST,ITPR1,ITPR3,KRAS,LIF,MAP2K1,MAP2K2,MAP3K7,MAPK1,MAPK12,MAPK13,MAPK14,MAPK3,MAPK8,MEF2C,MEF2D,MRAS,NFATC4,NKX2-5,PDIA3,PIK3C2A,PIK3C2G,PIK3C3,PIK3CA,PIK3CB,PIK3R1,PLCB1,PLCB3,PLCD3,PLCE1,PLCG2,PLCH1,PLCH2,PLCL1,PLCL2,PPP3CA,PPP3R1,PRKAG2,PRKAR1A,PRKAR2A,PRKAR2B,PRKCA,PRKCD,PRKCH,PRKCI,PRKD1,PRKD3,RAF1,RALA,RALB,RAP1B,RAP2B,RCAN2,RRAS,RRAS2,SHC1,SLC8A1,SOS2,SRC,TGFB1,TGFB2,TGFBR2</t>
  </si>
  <si>
    <t xml:space="preserve">Mouse Embryonic Stem Cell Pluripotency</t>
  </si>
  <si>
    <t xml:space="preserve">AKT1,AKT2,AKT3,AXIN1,BMP4,BMPR2,CREBBP,CTNNB1,DVL2,DVL3,FOXD3,FZD10,FZD2,FZD3,FZD4,FZD5,FZD6,FZD7,FZD8,FZD9,GRB2,GSK3B,ID1,ID3,ID4,IL6ST,JAK2,KRAS,LEF1,LIF,LIFR,MAP2K1,MAP2K2,MAP3K7,MAPK1,MAPK12,MAPK13,MAPK14,MAPK3,MRAS,PIK3C2A,PIK3C2G,PIK3C3,PIK3CA,PIK3CB,PIK3R1,POU5F1,PTPN11,RAF1,RALA,RALB,RAP1B,RAP2B,RRAS,RRAS2,SMAD9,SMO,SOS2,SOX2,STAT3,TAB1,TCF4,TCF7,TCF7L1,TP53,WNT3A,XIAP</t>
  </si>
  <si>
    <t xml:space="preserve">Germ Cell-Sertoli Cell Junction Signaling</t>
  </si>
  <si>
    <t xml:space="preserve">ACTB,ACTG1,ACTN1,ACTN2,ACTN4,AKT1,AXIN1,BCAR1,CDH1,CDH2,CFL1,CTNNA1,CTNNB1,CTNND1,EPN1,EPN3,FER,GSN,IQGAP1,ITGA2,ITGA3,ITGA6,ITGB1,JUP,KEAP1,KRAS,LAMC3,LIMK1,LIMK2,MAP2K1,MAP2K2,MAP3K11,MAP3K14,MAP3K15,MAP3K2,MAP3K6,MAP3K7,MAP3K8,MAP3K9,MAPK1,MAPK12,MAPK14,MAPK3,MAPK8,MRAS,MTMR2,NECTIN3,PAK1,PAK2,PAK3,PAK4,PAK6,PIK3C2A,PIK3C2G,PIK3C3,PIK3CA,PIK3CB,PIK3R1,PLS1,PXN,RAB8B,RAC1,RAC2,RAC3,RALA,RALB,RAP1B,RAP2B,RHOA,RHOB,RHOBTB1,RHOBTB2,RHOC,RHOF,RHOQ,RHOT1,RHOT2,RHOU,RND2,RND3,RRAS,RRAS2,SORBS1,SRC,TGFB1,TGFB2,TGFBR2,TJP1,TNFRSF1A,TUBA1A,TUBA1C,TUBA4A,TUBB2B,TUBB4A,TUBB4B,TUBB6,WASL,ZYX</t>
  </si>
  <si>
    <t xml:space="preserve">Estrogen Receptor Signaling</t>
  </si>
  <si>
    <t xml:space="preserve">ADCY1,ADCY3,ADCY6,ADCY7,ADCY9,AKT1,AKT2,AKT3,ARG2,ATF4,ATP5F1C,ATP5F1D,ATP5F1E,ATP5MC1,ATP5PB,BAD,CACNA1C,CARM1,CAV1,CCNC,CCND1,CDK8,CFL1,CREB1,CREB3,CREB5,CREBBP,CTBP2,CYC1,EGFR,EIF2B1,EIF2B4,EIF4EBP1,EP300,FBXO32,FOXA1,FOXG1,FOXO1,FOXO4,FOXO6,GNA11,GNA12,GNA13,GNA15,GNAI1,GNAI2,GNAI3,GNAO1,GNAZ,GNB1,GNB3,GNG2,GNG5,GNG7,GPER1,GRB2,GSK3B,HIF1A,HNRNPD,HSP90B1,IGF1R,JAK2,JUN,KRAS,LEPR,LIMK1,LIMK2,MAP2K1,MAP2K2,MAPK1,MAPK3,MCU,MED10,MED12L,MED13,MED13L,MED15,MED30,MED4,MMP11,MMP14,MMP16,MMP2,MPRIP,MRAS,MYL12A,MYL12B,MYL6,MYL6B,MYL9,NCOA2,NCOA3,NCOR2,NFKB1,NFKB2,NOTCH1,NR3C1,NRIP1,PAK1,PDGFC,PDIA3,PELP1,PIK3C2A,PIK3C2G,PIK3C3,PIK3CA,PIK3CB,PIK3R1,PLCB1,PLCB3,PLCD3,PLCE1,PLCG2,PLCH1,PLCH2,PLCL1,PLCL2,POLR2B,PPARGC1A,PPP1CB,PPP1R12A,PRKAA1,PRKAA2,PRKAG2,PRKAR1A,PRKAR2A,PRKAR2B,PRKCA,PRKCD,PRKCH,PRKCI,PRKD1,PRKD3,PRKDC,PTEN,RAF1,RALA,RALB,RAP1B,RAP2B,RBFOX2,RHOA,RPS6KB1,RRAS,RRAS2,RUNX2,SDHC,SHC1,SHC2,SHC3,SHF,SOD2,SOS2,SRA1,SRC,TBL1XR1,TP53,TRRAP,UQCRC2,VEGFA,VEGFB,VEGFC,ZDHHC21,ZDHHC7</t>
  </si>
  <si>
    <t xml:space="preserve">Cardiac Hypertrophy Signaling (Enhanced)</t>
  </si>
  <si>
    <t xml:space="preserve">ACVR1,ACVR2B,ADCY1,ADCY3,ADCY6,ADCY7,ADCY9,ADRA2C,ADRB2,AGTR1,AKT1,AKT2,AKT3,ATP2A1,ATP2A2,ATP2A3,BMPR2,CACNA1C,CALM1 (includes others),CAMK2B,CAMK2G,CAMK4,CHP1,CLCF1,CSF2,CTNNB1,CXCL8,DIAPH1,DIAPH3,DLG1,DVL2,DVL3,EDA,EDN1,EIF2B1,EIF2B4,EIF4EBP1,EP300,FGF13,FGF2,FGF5,FGF9,FGFR1,FGFR3,FGFR4,FZD10,FZD2,FZD3,FZD4,FZD5,FZD6,FZD7,FZD8,FZD9,GATA4,GDE1,GDPD1,GHR,GNA11,GNA12,GNA13,GNA15,GNAI1,GNAI2,GNAI3,GNB1,GNB3,GNG2,GNG5,GNG7,GSK3B,HAND1,HAND2,HDAC1,HDAC5,HDAC7,HDAC8,HDAC9,HSPB1,IFNLR1,IGF1R,IKBKB,IKBKE,IKBKG,IL11,IL12A,IL12RB2,IL13RA1,IL15,IL15RA,IL17RC,IL17RD,IL17RE,IL18,IL1A,IL1B,IL1R1,IL1RL1,IL1RL2,IL20RA,IL20RB,IL22RA1,IL31RA,IL36G,IL4R,IL6,IL6ST,IL7R,INPP5F,ITGA2,ITGA3,ITGA4,ITGA5,ITGB1,ITPR1,ITPR3,JAK2,JUN,KRAS,LIF,MAP2K1,MAP2K2,MAP3K11,MAP3K14,MAP3K15,MAP3K2,MAP3K20,MAP3K6,MAP3K7,MAP3K8,MAP3K9,MAPK1,MAPK12,MAPK13,MAPK14,MAPK3,MAPK8,MAPKAPK2,MEF2C,MEF2D,MKNK1,MPPE1,MPPED2,MRAS,NFATC1,NFATC3,NFATC4,NFKB1,NFKB2,NGFR,NKX2-5,PDE10A,PDE11A,PDE12,PDE1B,PDE2A,PDE3A,PDE3B,PDE4D,PDE8A,PDIA3,PDK1,PIK3C2A,PIK3C2G,PIK3C3,PIK3CA,PIK3CB,PIK3R1,PKN1,PLCB1,PLCB3,PLCD3,PLCE1,PLCG2,PLCH1,PLCH2,PLCL1,PLCL2,PLD6,PPP3CA,PPP3R1,PRKAG2,PRKAR1A,PRKAR2A,PRKAR2B,PRKCA,PRKCD,PRKCH,PRKCI,PRKD1,PRKD3,PRKG1,PTEN,PTGS2,RAF1,RALA,RALB,RAP1B,RAP2B,RHOA,RPS6,RPS6KB1,RRAS,RRAS2,RYR1,RYR2,SMO,SMPDL3A,SMPDL3B,STAT3,TGFB1,TGFB2,TGFBR2,TGFBR3,TNFRSF1A,TNFSF13,TNFSF15,TSC2,WNT10B,WNT11,WNT3,WNT3A,WNT4,WNT5A,WNT7B,WNT9A</t>
  </si>
  <si>
    <t xml:space="preserve">Colorectal Cancer Metastasis Signaling</t>
  </si>
  <si>
    <t xml:space="preserve">ADCY1,ADCY3,ADCY6,ADCY7,ADCY9,AKT1,AKT2,AKT3,APPL1,ARRB1,AXIN1,BAD,BCL2L1,BIRC5,CASP3,CCND1,CDH1,CTNNB1,EGFR,FZD10,FZD2,FZD3,FZD4,FZD5,FZD6,FZD7,FZD8,FZD9,GNB1,GNB1L,GNB2,GNB3,GNB4,GNB5,GNG12,GNG2,GNG4,GNG5,GNG7,GRB2,GRK2,GRK3,GSK3B,IFNGR1,IL6,IL6ST,JAK2,JUN,KRAS,LEF1,LRP1,MAP2K1,MAP2K2,MAPK1,MAPK12,MAPK3,MAPK8,MLH1,MMP11,MMP14,MMP16,MMP2,MRAS,MSH2,MSH6,NFKB1,NFKB2,NOS2,PDGFC,PIK3C2A,PIK3C2G,PIK3C3,PIK3CA,PIK3CB,PIK3R1,PRKAG2,PRKAR1A,PRKAR2A,PRKAR2B,PTGER4,PTGS2,RAC1,RAC2,RAC3,RALA,RALB,RAP1B,RAP2B,RHOA,RHOB,RHOBTB1,RHOBTB2,RHOC,RHOF,RHOQ,RHOT1,RHOT2,RHOU,RND2,RND3,RRAS,RRAS2,SMAD2,SMAD3,SMO,SOS2,SRC,STAT1,STAT3,TCF4,TCF7,TCF7L1,TGFB1,TGFB2,TGFBR2,TLR1,TLR2,TLR3,TLR6,TNFRSF1A,TP53,VEGFA,VEGFB,VEGFC,WNT10B,WNT11,WNT3,WNT3A,WNT4,WNT5A,WNT7B,WNT9A</t>
  </si>
  <si>
    <t xml:space="preserve">CXCR4 Signaling</t>
  </si>
  <si>
    <t xml:space="preserve">ADCY1,ADCY3,ADCY6,ADCY7,ADCY9,AKT1,AKT2,AKT3,BCAR1,CXCL12,CXCR4,EGR1,ELMO1,ELMO2,ELMO3,GNA11,GNA12,GNA13,GNA15,GNAI1,GNAI2,GNAI3,GNAO1,GNAZ,GNB1,GNB1L,GNB2,GNB3,GNB4,GNB5,GNG12,GNG2,GNG4,GNG5,GNG7,ITPR1,ITPR3,JUN,KRAS,LYN,MAP2K1,MAP2K2,MAPK1,MAPK12,MAPK3,MAPK8,MRAS,MYL12A,MYL12B,MYL6,MYL6B,MYL9,PAK1,PAK2,PAK3,PAK4,PAK6,PIK3C2A,PIK3C2G,PIK3C3,PIK3CA,PIK3CB,PIK3R1,PLCB1,PLCB3,PRKCA,PRKCD,PRKCH,PRKCI,PRKD1,PRKD3,PXN,RAC1,RAC2,RAC3,RAF1,RALA,RALB,RAP1B,RAP2B,RHOA,RHOB,RHOBTB1,RHOBTB2,RHOC,RHOF,RHOQ,RHOT1,RHOT2,RHOU,RND2,RND3,RRAS,RRAS2,SRC</t>
  </si>
  <si>
    <t xml:space="preserve">PTEN Signaling</t>
  </si>
  <si>
    <t xml:space="preserve">AKT1,AKT2,AKT3,BAD,BCAR1,BCL2L1,BMPR2,CASP3,CBL,CCND1,CDKN1B,CNKSR3,CSNK2A1,CSNK2A2,EGFR,FGFR1,FGFR3,FGFR4,FLT1,FLT4,FOXG1,FOXO1,FOXO4,FOXO6,GHR,GRB2,GSK3B,IGF1R,IKBKB,IKBKE,IKBKG,INPP5B,INPP5D,INPP5F,INPP5J,INSR,ITGA2,ITGA3,ITGA4,ITGA5,ITGB1,KRAS,MAGI1,MAGI3,MAP2K1,MAP2K2,MAPK1,MAPK3,MAST2,MRAS,NFKB1,NFKB2,NGFR,NTRK2,PIK3CA,PIK3CB,PIK3R1,PREX2,PTEN,RAC1,RAC2,RAC3,RAF1,RALA,RALB,RAP1B,RAP2B,RPS6KB1,RRAS,RRAS2,SHC1,SOS2,SYNJ2,TGFBR2,TGFBR3,TNFRSF11A</t>
  </si>
  <si>
    <t xml:space="preserve">Thrombin Signaling</t>
  </si>
  <si>
    <t xml:space="preserve">ADCY1,ADCY3,ADCY6,ADCY7,ADCY9,AKT1,AKT2,AKT3,ARHGEF1,ARHGEF12,ARHGEF16,ARHGEF4,ARHGEF6,CAMK1,CAMK2B,CAMK2G,CAMK4,CREB1,EGFR,GATA2,GATA4,GATA6,GNA11,GNA12,GNA13,GNA15,GNAI1,GNAI2,GNAI3,GNAO1,GNAZ,GNB1,GNB1L,GNB2,GNB3,GNB4,GNB5,GNG12,GNG2,GNG4,GNG5,GNG7,GRB2,IKBKB,ITPR1,ITPR3,KRAS,MAP2K1,MAP2K2,MAPK1,MAPK12,MAPK13,MAPK14,MAPK3,MPRIP,MRAS,MYL12A,MYL12B,MYL6,MYL6B,MYL9,NFKB1,NFKB2,PDIA3,PIK3C2A,PIK3C2G,PIK3C3,PIK3CA,PIK3CB,PIK3R1,PLCB1,PLCB3,PLCD3,PLCE1,PLCG2,PLCH1,PLCH2,PLCL1,PLCL2,PPP1CB,PPP1R12A,PRKCA,PRKCD,PRKCH,PRKCI,PRKD1,PRKD3,RAC1,RAC2,RAC3,RAF1,RALA,RALB,RAP1B,RAP2B,RHOA,RHOB,RHOBTB1,RHOBTB2,RHOC,RHOF,RHOQ,RHOT1,RHOT2,RHOU,RND2,RND3,RPS6KB1,RRAS,RRAS2,SHC1,SRC</t>
  </si>
  <si>
    <t xml:space="preserve">Role of Macrophages, Fibroblasts and Endothelial Cells in Rheumatoid Arthritis</t>
  </si>
  <si>
    <t xml:space="preserve">AKT1,AKT2,AKT3,APC2,ATF4,AXIN1,CALM1 (includes others),CAMK2B,CAMK2G,CAMK4,CCND1,CEBPB,CEBPD,CHP1,CREB1,CREB3,CREB5,CREBBP,CSF1,CSF2,CSNK1A1,CTNNB1,CXCL12,CXCL8,DAAM1,DKK1,DKK3,F2RL1,FGF2,FN1,FZD10,FZD2,FZD3,FZD4,FZD5,FZD6,FZD7,FZD8,FZD9,GNAO1,GSK3B,ICAM1,IKBKB,IKBKE,IKBKG,IL15,IL17RC,IL18,IL1A,IL1B,IL1R1,IL1RAP,IL1RL1,IL1RL2,IL32,IL36G,IL36RN,IL6,IL6ST,IL7,IRAK1,IRAK3,IRAK4,JAK2,JUN,KRAS,LEF1,LRP1,MAP2K1,MAP2K2,MAP3K14,MAP3K7,MAPK1,MAPK14,MAPK3,MAPKAPK2,MIF,MRAS,MYD88,NFATC1,NFATC3,NFATC4,NFKB1,NFKBIA,NFKBID,NFKBIE,NGFR,NLK,NOS2,PDGFA,PDGFB,PDGFC,PDGFD,PDIA3,PIK3C2A,PIK3C2G,PIK3C3,PIK3CA,PIK3CB,PIK3R1,PLCB1,PLCB3,PLCD3,PLCE1,PLCG2,PLCH1,PLCH2,PLCL1,PLCL2,PPP3CA,PPP3R1,PRKCA,PRKCD,PRKCH,PRKCI,PRKD1,PRKD3,RAC1,RAF1,RALA,RALB,RAP1B,RAP2B,RHOA,ROR2,RRAS,RRAS2,RYK,SMO,SOCS3,SRC,STAT3,TCF4,TCF7,TCF7L1,TGFB1,TLR1,TLR2,TLR3,TLR6,TNFRSF1A,TRADD,TRAF3IP2,TRAF4,VEGFA,VEGFB,VEGFC,WNT10B,WNT11,WNT3,WNT3A,WNT4,WNT5A,WNT7B,WNT9A</t>
  </si>
  <si>
    <t xml:space="preserve">Actin Cytoskeleton Signaling</t>
  </si>
  <si>
    <t xml:space="preserve">ACTB,ACTG1,ACTN1,ACTN2,ACTN4,ACTR3,APC2,ARHGAP24,ARHGAP35,ARHGEF1,ARHGEF12,ARHGEF4,ARHGEF6,ARHGEF7,ARPC1A,ARPC2,ARPC3,ARPC5,ARPC5L,BAIAP2,BCAR1,BRK1,CD14,CFL1,CYFIP1,CYFIP2,DIAPH1,DIAPH3,EZR,FGD1,FGF13,FGF2,FGF5,FGF9,FLNA,FN1,GNA12,GNA13,GNG12,GRB2,GSN,IQGAP1,IQGAP2,IQGAP3,ITGA2,ITGA3,ITGA4,ITGA5,ITGB1,KRAS,LIMK1,LIMK2,MAP2K1,MAP2K2,MAPK1,MAPK3,MATK,MPRIP,MRAS,MSN,MYH10,MYH3,MYH9,MYL12A,MYL12B,MYL6,MYL6B,MYL9,NCKAP1,PAK1,PAK2,PAK3,PAK4,PAK6,PDGFA,PDGFB,PDGFC,PDGFD,PFN1,PFN2,PIK3C2A,PIK3C2G,PIK3C3,PIK3CA,PIK3CB,PIK3R1,PIP5K1B,PPP1CB,PPP1R12A,PXN,RAC1,RAC2,RAC3,RAF1,RALA,RALB,RAP1B,RAP2B,RDX,RHOA,RRAS,RRAS2,SHC1,SLC9A1,SOS2,SSH1,SSH2,SSH3,TIAM2,TLN1,TMSB10/TMSB4X,TRIO,VAV2,WASF1,WASF2,WASL</t>
  </si>
  <si>
    <t xml:space="preserve">Cardiac Hypertrophy Signaling</t>
  </si>
  <si>
    <t xml:space="preserve">ADCY1,ADCY3,ADCY6,ADCY7,ADCY9,ADRA2C,ADRB2,AKT1,CACNA1C,CALM1 (includes others),CAMK4,CHP1,CREB1,CREBBP,EIF2B1,EIF2B4,EP300,GATA4,GNA11,GNA12,GNA13,GNA15,GNAI1,GNAI2,GNAI3,GNAO1,GNAZ,GNB1,GNB1L,GNB2,GNB3,GNB4,GNB5,GNG12,GNG2,GNG4,GNG5,GNG7,GRB2,GSK3B,HAND1,HAND2,HSPB1,IGF1R,IL6,IRS1,JUN,KRAS,MAP2K1,MAP2K2,MAP3K11,MAP3K14,MAP3K15,MAP3K2,MAP3K6,MAP3K7,MAP3K8,MAP3K9,MAPK1,MAPK12,MAPK13,MAPK14,MAPK3,MAPK8,MAPKAPK2,MEF2C,MEF2D,MRAS,MYL12A,MYL12B,MYL6,MYL6B,MYL9,NFATC4,NKX2-5,PDIA3,PIK3C2A,PIK3C2G,PIK3C3,PIK3CA,PIK3CB,PIK3R1,PLCB1,PLCB3,PLCD3,PLCE1,PLCG2,PLCH1,PLCH2,PLCL1,PLCL2,PPP3CA,PPP3R1,PRKAG2,PRKAR1A,PRKAR2A,PRKAR2B,RAC1,RAC2,RAC3,RAF1,RALA,RALB,RAP1B,RAP2B,RHOA,RHOB,RHOBTB1,RHOBTB2,RHOC,RHOF,RHOQ,RHOT1,RHOT2,RHOU,RND2,RND3,RPS6KA1,RPS6KB1,RRAS,RRAS2,TAB1,TGFB1,TGFB2,TGFBR2</t>
  </si>
  <si>
    <t xml:space="preserve">Opioid Signaling Pathway</t>
  </si>
  <si>
    <t xml:space="preserve">ADCY1,ADCY3,ADCY6,ADCY7,ADCY9,AKT1,AKT2,AKT3,AP1G2,AP2A1,AP2A2,AP2B1,AP2M1,AP2S1,ARRB1,ARRB2,ATF4,BAD,CACNA1B,CACNA1C,CACNA1G,CACNA1H,CACNA2D1,CACNA2D2,CACNA2D3,CACNB2,CACNB3,CACNB4,CACNG4,CACNG8,CALM1 (includes others),CAMK1,CAMK2B,CAMK2G,CAMK4,CDKN1B,CLTB,CLTC,CLTCL1,CREB1,CREB3,CREB5,CREBBP,CTNNB1,EP300,FRK,FYN,GNAI1,GNAI2,GNAI3,GNAO1,GNB1,GNB3,GNG2,GNG5,GNG7,GRIN2C,GRIN2D,GRINA,GRK2,GRK3,GRK4,GRK5,GRK6,GSK3B,ITPR1,ITPR3,KRAS,LCK,LYN,MAP2K1,MAP2K2,MAPK1,MAPK12,MAPK15,MAPK3,MAPK4,MAPK6,MRAS,NFKB1,NFKB2,NFKBIA,OPRD1,PDE1B,PDK1,PIK3C2G,PLCB1,PLD2,PPP3CA,PPP3R1,PRKAG2,PRKAR1A,PRKAR2A,PRKAR2B,PRKCA,PRKCD,PRKCH,PRKCI,PRKD1,PRKD3,RAC1,RAC2,RAC3,RAF1,RALA,RALB,RAP1B,RAP2B,RGS12,RGS17,RGS19,RGS20,RGS3,RGS4,RGS7,RPS6KA1,RPS6KA4,RPS6KA6,RPS6KB1,RRAS,RRAS2,RYR1,RYR2,SIGMAR1,SOS2,SRC,YES1</t>
  </si>
  <si>
    <t xml:space="preserve">IL-8 Signaling</t>
  </si>
  <si>
    <t xml:space="preserve">AKT1,AKT2,AKT3,ARRB2,BCL2L1,CCND1,CCND3,CDH1,CXCL1,CXCL8,EGFR,EIF4EBP1,FLT1,FLT4,GNA12,GNA13,GNAI1,GNAI2,GNAI3,GNB1,GNB1L,GNB2,GNB3,GNB4,GNB5,GNG12,GNG2,GNG4,GNG5,GNG7,GPLD1,HBEGF,HMOX1,ICAM1,IKBKB,IKBKE,IKBKG,IQGAP1,IRAK1,IRAK3,IRAK4,ITGAV,ITGB5,JUN,KRAS,LASP1,LIMK1,LIMK2,MAP2K1,MAP2K2,MAP4K4,MAPK1,MAPK12,MAPK3,MAPK8,MMP2,MRAS,MYL12B,MYL9,NCF2,NFKB1,PAK2,PDGFC,PIK3C2A,PIK3C2G,PIK3C3,PIK3CA,PIK3CB,PIK3R1,PLD2,PLD6,PRKCA,PRKCD,PRKCH,PRKCI,PRKD1,PRKD3,PTGS2,PTK2B,RAC1,RAC2,RAC3,RAF1,RALA,RALB,RAP1B,RAP2B,RHOA,RHOB,RHOBTB1,RHOBTB2,RHOC,RHOF,RHOQ,RHOT1,RHOT2,RHOU,RND2,RND3,RPS6KB1,RRAS,RRAS2,SRC,VASP,VEGFA,VEGFB,VEGFC</t>
  </si>
  <si>
    <t xml:space="preserve">p70S6K Signaling</t>
  </si>
  <si>
    <t xml:space="preserve">AGTR1,AKT1,AKT2,AKT3,BAD,BCAP31,CD19,EEF2,EEF2K,EGFR,F2RL1,GNAI1,GNAI2,GNAI3,GRB2,IL4R,IRS1,KRAS,LYN,MAP2K1,MAP2K2,MAPK1,MAPK3,MAPT,MRAS,PDIA3,PIK3C2A,PIK3C2G,PIK3C3,PIK3CA,PIK3CB,PIK3R1,PLCB1,PLCB3,PLCD3,PLCE1,PLCG2,PLCH1,PLCH2,PLCL1,PLCL2,PPM1L,PPP2CA,PPP2CB,PPP2R1B,PPP2R2A,PPP2R2B,PPP2R2C,PPP2R3A,PPP2R5D,PPP2R5E,PRKCA,PRKCD,PRKCH,PRKCI,PRKD1,PRKD3,PTPA,RAF1,RALA,RALB,RAP1B,RAP2B,RPS6,RPS6KB1,RRAS,RRAS2,SHC1,SOS2,SRC,SYK,YWHAB,YWHAE,YWHAG,YWHAQ,YWHAZ</t>
  </si>
  <si>
    <t xml:space="preserve">ILK Signaling</t>
  </si>
  <si>
    <t xml:space="preserve">ACTB,ACTG1,ACTN1,ACTN2,ACTN4,AKT1,AKT2,AKT3,ARHGEF6,ATF4,BMP2,CASP3,CCND1,CDH1,CFL1,CREB1,CREB3,CREB5,CREBBP,CTNNB1,DSP,FBLIM1,FERMT2,FLNA,FLNB,FLNC,FN1,GSK3B,HIF1A,IRS1,IRS2,ITGB1,ITGB5,ITGB8,JUN,KRT18,LEF1,LIMS1,MAPK1,MAPK12,MAPK3,MAPK8,MYH10,MYH3,MYH9,MYL6,MYL6B,MYL9,NACA,NFKB1,NFKB2,NOS2,PARVA,PARVB,PDGFC,PIK3C2A,PIK3C2G,PIK3C3,PIK3CA,PIK3CB,PIK3R1,PPM1L,PPP1R12A,PPP2CA,PPP2CB,PPP2R1B,PPP2R2A,PPP2R2B,PPP2R2C,PPP2R3A,PPP2R5D,PPP2R5E,PTEN,PTGS2,PTPA,PXN,RAC1,RAC2,RAC3,RHOA,RHOB,RHOBTB1,RHOBTB2,RHOC,RHOF,RHOQ,RHOT1,RHOT2,RHOU,RICTOR,RND2,RND3,RPS6KA4,SNAI2,TESK1,TGFB1I1,TMSB10/TMSB4X,TNFRSF1A,VEGFA,VEGFB,VEGFC,VIM</t>
  </si>
  <si>
    <t xml:space="preserve">p53 Signaling</t>
  </si>
  <si>
    <t xml:space="preserve">ADGRB1,AKT1,AKT2,AKT3,ATR,BBC3,BCL2L1,BIRC5,CASP6,CCND1,CCNG1,CDK2,CHEK1,CHEK2,COQ8A,CTNNB1,DRAM1,E2F1,EP300,FAS,GADD45A,GADD45B,GNL3,GSK3B,HDAC1,HDAC9,HIF1A,JUN,MAPK14,MAPK8,MDM4,PERP,PIDD1,PIK3C2A,PIK3C2G,PIK3C3,PIK3CA,PIK3CB,PIK3R1,PLAGL1,PMAIP1,PML,PPP1R13B,PRKDC,PTEN,RB1,RPRM,SCO2,SERPINE2,SIRT1,SNAI2,ST13,STAG1,TNFRSF10A,TP53,TP53BP2,TP53I3,TP53INP1,TP73,TRIM29,WT1</t>
  </si>
  <si>
    <t xml:space="preserve">Protein Kinase A Signaling</t>
  </si>
  <si>
    <t xml:space="preserve">ADCY1,ADCY3,ADCY6,ADCY7,ADCY9,ADD1,ADD2,AKAP1,AKAP9,ANAPC13,ANAPC5,ATF4,BAD,CALM1 (includes others),CAMK2B,CAMK2G,CAMK4,CDC14B,CDC16,CDC23,CDC25A,CDC25B,CDKN3,CHP1,CNGA1,CREB1,CREB3,CREB5,CREBBP,CTNNB1,DUSP1,DUSP10,DUSP11,DUSP15,DUSP16,DUSP22,DUSP4,DUSP5,DUSP6,DUSP8,DUSP9,EYA1,EYA2,EYA3,FLNA,FLNB,FLNC,GDE1,GDPD1,GNA13,GNAI1,GNAI2,GNAI3,GNB1,GNB1L,GNB2,GNB3,GNB4,GNB5,GNG12,GNG2,GNG4,GNG5,GNG7,GSK3B,H1-10,H3-3A/H3-3B,ITPR1,ITPR3,KDELR1,LEF1,LIPE,MAP2K1,MAP2K2,MAPK1,MAPK3,MPPE1,MPPED2,MYH10,MYL12A,MYL12B,MYL6,MYL6B,MYL9,NFATC1,NFATC3,NFATC4,NFKB1,NFKB2,NFKBIA,NFKBID,NFKBIE,NGFR,NTN1,PALM2AKAP2,PDE10A,PDE11A,PDE12,PDE1B,PDE2A,PDE3A,PDE3B,PDE4D,PDE8A,PDIA3,PGP,PHKB,PHKG2,PLCB1,PLCB3,PLCD3,PLCE1,PLCG2,PLCH1,PLCH2,PLCL1,PLCL2,PLD6,PPP1CA,PPP1CB,PPP1CC,PPP1R12A,PPP1R14A,PPP1R3D,PPP3CA,PPP3R1,PRKAG2,PRKAR1A,PRKAR2A,PRKAR2B,PRKCA,PRKCD,PRKCH,PRKCI,PRKD1,PRKD3,PTCH1,PTCH2,PTEN,PTGS2,PTK2B,PTPN1,PTPN11,PTPN12,PTPN14,PTPN2,PTPN21,PTPN3,PTPN6,PTPRB,PTPRD,PTPRE,PTPRF,PTPRG,PTPRK,PTPRM,PTPRR,PTPRZ1,PXN,PYGB,PYGL,RAF1,RAP1B,RHOA,RYR1,RYR2,SIRPA,SMAD3,SMO,SMPDL3A,SMPDL3B,TCF4,TCF7,TCF7L1,TGFB1,TGFB2,TGFBR2,TIMM50,UBASH3B,VASP,YWHAB,YWHAE,YWHAG,YWHAQ,YWHAZ</t>
  </si>
  <si>
    <t xml:space="preserve">Regulation of eIF4 and p70S6K Signaling</t>
  </si>
  <si>
    <t xml:space="preserve">AKT1,AKT2,AKT3,EIF1,EIF2B1,EIF2B4,EIF2S1,EIF2S2,EIF3C,EIF3D,EIF3F,EIF3G,EIF3H,EIF3I,EIF3L,EIF3M,EIF4A2,EIF4EBP1,EIF4G3,FAU,GRB2,IRS1,ITGA2,ITGA3,ITGA4,ITGA5,ITGB1,KRAS,MAP2K1,MAP2K2,MAPK1,MAPK12,MAPK13,MAPK14,MAPK3,MKNK1,MRAS,PABPC1,PAIP1,PAIP2,PIK3C2A,PIK3C2G,PIK3C3,PIK3CA,PIK3CB,PIK3R1,PPM1L,PPP2CA,PPP2CB,PPP2R1B,PPP2R2A,PPP2R2B,PPP2R2C,PPP2R3A,PPP2R5D,PPP2R5E,PTPA,RAF1,RALA,RALB,RAP1B,RAP2B,RPS11,RPS12,RPS13,RPS14,RPS15,RPS15A,RPS18,RPS19,RPS2,RPS20,RPS21,RPS24,RPS27,RPS28,RPS3,RPS4X,RPS6,RPS6KB1,RPS8,RPS9,RPSA,RRAS,RRAS2,SHC1,SOS2</t>
  </si>
  <si>
    <t xml:space="preserve">Ephrin B Signaling</t>
  </si>
  <si>
    <t xml:space="preserve">ABI1,AXIN1,CAP1,CBL,CFL1,CTNNB1,CXCL12,CXCR4,EFNB1,EFNB2,EFNB3,EPHB1,EPHB2,EPHB3,EPHB4,GNA11,GNA12,GNA13,GNA15,GNAI1,GNAI2,GNAI3,GNAO1,GNAZ,GNB1,GNB1L,GNB2,GNB3,GNB4,GNB5,GNG12,GNG2,GNG4,GNG5,GNG7,ITSN2,LIMK1,MAPK1,MAPK3,MRAS,PAK1,PXN,RAC1,RAC2,RAC3,RGS3,RHOA,VAV2</t>
  </si>
  <si>
    <t xml:space="preserve">mTOR Signaling</t>
  </si>
  <si>
    <t xml:space="preserve">AKT1,AKT2,AKT3,ATG13,EIF3C,EIF3D,EIF3F,EIF3G,EIF3H,EIF3I,EIF3L,EIF3M,EIF4A2,EIF4B,EIF4EBP1,EIF4G3,FAU,FKBP1A,GNB1L,GPLD1,HIF1A,HMOX1,INSR,IRS1,KRAS,MAPK1,MAPK3,MLST8,MRAS,PDGFC,PIK3C2A,PIK3C2G,PIK3C3,PIK3CA,PIK3CB,PIK3R1,PLD2,PLD6,PPM1L,PPP2CA,PPP2CB,PPP2R1B,PPP2R2A,PPP2R2B,PPP2R2C,PPP2R3A,PPP2R5D,PPP2R5E,PRKAA1,PRKAA2,PRKAG2,PRKCA,PRKCD,PRKCH,PRKCI,PRKD1,PRKD3,PRR5,PTPA,RAC1,RAC2,RAC3,RALA,RALB,RAP1B,RAP2B,RHOA,RHOB,RHOBTB1,RHOBTB2,RHOC,RHOF,RHOQ,RHOT1,RHOT2,RHOU,RICTOR,RND2,RND3,RPS11,RPS12,RPS13,RPS14,RPS15,RPS15A,RPS18,RPS19,RPS2,RPS20,RPS21,RPS24,RPS27,RPS28,RPS3,RPS4X,RPS6,RPS6KA1,RPS6KA4,RPS6KA6,RPS6KB1,RPS8,RPS9,RPSA,RRAS,RRAS2,TSC2,VEGFA,VEGFB,VEGFC</t>
  </si>
  <si>
    <t xml:space="preserve">IGF-1 Signaling</t>
  </si>
  <si>
    <t xml:space="preserve">AKT1,AKT2,AKT3,BAD,CCN1,CCN2,CSNK2A1,CSNK2A2,FOXO1,GRB10,GRB2,IGF1R,IGFBP2,IGFBP3,IGFBP4,IGFBP5,IGFBP6,IGFBP7,IRS1,IRS2,JAK2,JUN,KRAS,MAP2K1,MAP2K2,MAPK1,MAPK3,MAPK8,MRAS,NEDD4,PIK3C2A,PIK3C2G,PIK3C3,PIK3CA,PIK3CB,PIK3R1,PRKAG2,PRKAR1A,PRKAR2A,PRKAR2B,PRKCI,PTPN11,PXN,RAF1,RALA,RALB,RAP1B,RAP2B,RASA1,RPS6KB1,RRAS,RRAS2,SHC1,SOCS2,SOCS3,SOCS6,SOS2,STAT3,YWHAB,YWHAE,YWHAG,YWHAQ,YWHAZ</t>
  </si>
  <si>
    <t xml:space="preserve">Role of Osteoblasts, Osteoclasts and Chondrocytes in Rheumatoid Arthritis</t>
  </si>
  <si>
    <t xml:space="preserve">ACP5,ADAM17,AKT1,AKT2,AKT3,ALPL,APC2,AXIN1,BAD,BIRC2,BIRC3,BMP1,BMP2,BMP3,BMP4,BMP6,BMP7,BMP8B,BMPR2,CALM1 (includes others),CAMK4,CBL,CHP1,COL1A1,CSF1,CSF1R,CSF2,CSNK1A1,CTNNB1,DKK1,DKK3,DLX5,FOXO1,FZD10,FZD2,FZD3,FZD4,FZD5,FZD6,FZD7,FZD8,FZD9,GSK3B,GSN,IKBKB,IKBKE,IKBKG,IL11,IL18,IL1A,IL1B,IL1R1,IL1RAP,IL1RL1,IL1RL2,IL36G,IL36RN,IL6,IL7,ITGA2,ITGA3,ITGA5,ITGB1,JUN,LEF1,LRP1,MAP3K14,MAP3K7,MAPK1,MAPK12,MAPK14,MAPK3,MAPK8,MMP14,NFATC1,NFATC3,NFATC4,NFKB1,NFKBIA,NFKBID,NFKBIE,NGFR,PIK3C2A,PIK3C2G,PIK3C3,PIK3CA,PIK3CB,PIK3R1,PPP3CA,PPP3R1,PTK2B,RUNX2,SMAD9,SMO,SMURF1,SPP1,SRC,TCF4,TCF7,TCF7L1,TGFB1,TNFRSF11A,TNFRSF1A,TRADD,WNT10B,WNT11,WNT3,WNT3A,WNT4,WNT5A,WNT7B,WNT9A,XIAP</t>
  </si>
  <si>
    <t xml:space="preserve">PI3K/AKT Signaling</t>
  </si>
  <si>
    <t xml:space="preserve">AKT1,AKT2,AKT3,BAD,BCL2L1,CCND1,CDKN1B,CTNNB1,EIF4EBP1,FOXO1,GDF15,GHR,GRB2,GSK3B,HSP90B1,IFNLR1,IKBKB,IKBKE,IKBKG,IL12RB2,IL13RA1,IL15RA,IL17RC,IL17RD,IL17RE,IL1R1,IL1RL1,IL1RL2,IL20RA,IL20RB,IL22RA1,IL31RA,IL4R,IL6ST,IL7R,INPP5B,INPP5D,INPP5F,INPP5J,ITGA2,ITGA3,ITGA4,ITGA5,ITGB1,JAK2,KRAS,LIMS1,MAP2K1,MAP2K2,MAP3K8,MAPK1,MAPK3,MCL1,MRAS,NFKB1,NFKB2,NFKBIA,NFKBID,NFKBIE,PIK3CA,PIK3CB,PIK3R1,PPM1L,PPP2CA,PPP2CB,PPP2R1B,PPP2R2A,PPP2R2B,PPP2R2C,PPP2R3A,PPP2R5D,PPP2R5E,PTEN,PTGS2,PTPA,RAF1,RALA,RALB,RAP1B,RAP2B,RPS6KB1,RRAS,RRAS2,SHC1,SOS2,SYNJ2,THEM4,TP53,TSC2,YWHAB,YWHAE,YWHAG,YWHAQ,YWHAZ</t>
  </si>
  <si>
    <t xml:space="preserve">GNRH Signaling</t>
  </si>
  <si>
    <t xml:space="preserve">ADCY1,ADCY3,ADCY6,ADCY7,ADCY9,ATF4,CACNA1B,CACNA1C,CACNA1G,CACNA1H,CACNA2D1,CACNA2D2,CACNA2D3,CACNB2,CACNB3,CACNB4,CACNG4,CACNG8,CALM1 (includes others),CAMK2B,CAMK2G,CAMK4,CREB1,CREB3,CREB5,CREBBP,EGFR,EGR1,GNA11,GNA15,GNAI1,GNAI2,GNAI3,GNB1,GNB3,GNG2,GNG5,GNG7,GRB2,HBEGF,ITPR1,ITPR3,JUN,KRAS,MAP2K1,MAP2K2,MAP3K11,MAP3K14,MAP3K15,MAP3K2,MAP3K6,MAP3K7,MAP3K8,MAP3K9,MAPK1,MAPK12,MAPK13,MAPK14,MAPK3,MAPK8,MMP2,MRAS,NFKB1,NFKB2,PAK1,PAK2,PAK3,PAK4,PAK6,PLCB1,PLCB3,PRKAG2,PRKAR1A,PRKAR2A,PRKAR2B,PRKCA,PRKCD,PRKCH,PRKCI,PRKD1,PRKD3,PTK2B,PXN,RAC1,RAF1,RALA,RALB,RAP1B,RAP2B,RRAS,RRAS2,SOS2,SRC</t>
  </si>
  <si>
    <t xml:space="preserve">Sertoli Cell-Sertoli Cell Junction Signaling</t>
  </si>
  <si>
    <t xml:space="preserve">ACTB,ACTG1,ACTN1,ACTN2,ACTN4,AKT1,AKT2,AKT3,AXIN1,BCAR1,CDH1,CGN,CLDN1,CLDN11,CLDN12,CLDN15,CLDN16,CLDN23,CLDN4,CLDN7,CTNNA1,CTNNB1,DLG1,EPB41,EPN1,EPN3,F11R,GSK3B,GUCY1A1,GUCY1A2,GUCY1B1,ITGA2,ITGA3,ITGA4,ITGA5,ITGB1,JAM2,JAM3,JUN,JUP,KEAP1,KRAS,MAP2K1,MAP2K2,MAP3K11,MAP3K14,MAP3K15,MAP3K2,MAP3K20,MAP3K6,MAP3K7,MAP3K8,MAP3K9,MAPK1,MAPK12,MAPK13,MAPK14,MAPK3,MAPK8,MPP6,MRAS,MTMR2,NECTIN1,NECTIN3,NOS2,OCLN,PLS1,PRKAG2,PRKAR1A,PRKAR2A,PRKAR2B,PRKG1,PTEN,RAB8B,RAC1,RAF1,RALA,RALB,RAP1B,RAP2B,RRAS,RRAS2,SORBS1,SPTB,SPTBN1,SPTBN2,SRC,SYMPK,TGFBR3,TJP1,TNFRSF1A,TUBA1A,TUBA1C,TUBA4A,TUBB2B,TUBB4A,TUBB4B,TUBB6</t>
  </si>
  <si>
    <t xml:space="preserve">P2Y Purigenic Receptor Signaling Pathway</t>
  </si>
  <si>
    <t xml:space="preserve">ADCY1,ADCY3,ADCY6,ADCY7,ADCY9,AKT1,AKT2,AKT3,ATF4,CREB1,CREB3,CREB5,CREBBP,GNAI1,GNAI2,GNAI3,GNB1,GNB1L,GNB2,GNB3,GNB4,GNB5,GNG12,GNG2,GNG4,GNG5,GNG7,JUN,KRAS,MAP2K1,MAP2K2,MAPK1,MAPK3,MRAS,NFKB1,NFKB2,P2RY1,P2RY11,P2RY2,P2RY6,PDIA3,PIK3C2A,PIK3C2G,PIK3C3,PIK3CA,PIK3CB,PIK3R1,PLCB1,PLCB3,PLCD3,PLCE1,PLCG2,PLCH1,PLCH2,PLCL1,PLCL2,PRKAG2,PRKAR1A,PRKAR2A,PRKAR2B,PRKCA,PRKCD,PRKCH,PRKCI,PRKD1,PRKD3,RAF1,RALA,RALB,RAP1B,RAP2B,RRAS,RRAS2</t>
  </si>
  <si>
    <t xml:space="preserve">Protein Ubiquitination Pathway</t>
  </si>
  <si>
    <t xml:space="preserve">ANAPC5,B2M,BAG1,BAP1,BIRC2,BIRC3,CBL,CDC23,CDC34,CUL1,DNAJB11,DNAJB12,DNAJB14,DNAJB2,DNAJB9,DNAJC12,DNAJC13,DNAJC15,DNAJC2,DNAJC22,DNAJC24,DNAJC3,DNAJC5,DNAJC6,DNAJC7,DNAJC8,DNAJC9,ELOB,ELOC,FBXW7,FZR1,HLA-A,HLA-B,HLA-C,HLA-E,HSCB,HSP90B1,HSPA12A,HSPA14,HSPA1A/HSPA1B,HSPA4,HSPA4L,HSPA5,HSPA8,HSPB1,HSPB8,HSPD1,HSPH1,NEDD4,NEDD4L,PSMA7,PSMB10,PSMB2,PSMB3,PSMB7,PSMB8,PSMB9,PSMC1,PSMC2,PSMC3,PSMC4,PSMC5,PSMC6,PSMD10,PSMD11,PSMD12,PSMD14,PSMD2,PSMD3,PSMD4,PSMD5,PSMD6,PSME1,PSME2,RBX1,SACS,SASS6,SKP1,SMO,SMURF1,SMURF2,STUB1,SUGT1,TAP1,TAP2,TRAP1,UBB,UBC,UBE2B,UBE2C,UBE2D2,UBE2D3,UBE2E1,UBE2E2,UBE2E3,UBE2F,UBE2G2,UBE2H,UBE2I,UBE2K,UBE2L6,UBE2O,UBE2Q2,UBE2W,UBE2Z,UBE3A,UBE3B,UBE4A,UBR1,UCHL1,UCHL5,USP1,USP11,USP14,USP16,USP19,USP22,USP24,USP25,USP30,USP33,USP34,USP40,USP43,USP44,USP46,USP47,USP51,USP7,USP8,USP9X,VHL,XIAP,ZBTB12</t>
  </si>
  <si>
    <t xml:space="preserve">Adipogenesis pathway</t>
  </si>
  <si>
    <t xml:space="preserve">AKT1,ATG5,BMP2,BMP4,BMP7,BMPR2,CDK5,CDK7,CEBPB,CEBPD,CLOCK,CTBP2,CTNNB1,EBF1,FBXW7,FGF2,FGFR1,FGFR3,FGFR4,FOXC2,FOXO1,FZD10,FZD2,FZD3,FZD4,FZD5,FZD6,FZD7,FZD8,FZD9,GTF2H2,GTF2H5,HDAC1,HDAC5,HDAC7,HDAC8,HDAC9,HIF1A,KAT2A,KAT6A,KDM1A,KLF3,KLF5,LPL,NFATC4,NOCT,NR2F2,PAXIP1,PPARG,PPIP5K1,RB1,RBBP4,RBBP7,RPS6KA1,RPS6KB1,RUNX1T1,SAP130,SAP18,SETDB1,SIN3A,SIRT1,SLC2A4,SMAD3,SMAD9,SMO,SOX9,TBL1XR1,TCF7,TGFB1,TNFRSF1A,TP53,TXNIP,WNT10B,WNT5A,XBP1,ZNF423</t>
  </si>
  <si>
    <t xml:space="preserve">ERK/MAPK Signaling</t>
  </si>
  <si>
    <t xml:space="preserve">ATF4,BAD,BCAR1,CREB1,CREB3,CREB5,CREBBP,DUSP1,DUSP4,DUSP6,DUSP9,EIF4EBP1,ELF1,ELF3,ELF4,ELK3,ETS1,ETS2,FYN,GRB2,H3-3A/H3-3B,HSPB1,ITGA2,ITGA3,ITGA4,ITGA5,ITGB1,KRAS,MAP2K1,MAP2K2,MAPK1,MAPK3,MKNK1,MRAS,NFATC1,PAK1,PAK2,PAK3,PAK4,PAK6,PIK3C2A,PIK3C2G,PIK3C3,PIK3CA,PIK3CB,PIK3R1,PLA2G4A,PLA2G6,PLCG2,PPARG,PPM1L,PPP1CA,PPP1CB,PPP1CC,PPP1R12A,PPP1R14A,PPP1R3D,PPP2CA,PPP2CB,PPP2R1B,PPP2R2A,PPP2R2B,PPP2R2C,PPP2R3A,PPP2R5D,PPP2R5E,PRKAG2,PRKAR1A,PRKAR2A,PRKAR2B,PRKCA,PRKCD,PRKCI,PTK2B,PTPA,PXN,RAC1,RAC2,RAC3,RAF1,RALA,RALB,RAP1B,RAP2B,RAPGEF3,RAPGEF4,RPS6KA1,RPS6KA4,RRAS,RRAS2,SHC1,SOS2,SRC,STAT1,STAT3,TLN1,VRK2,YWHAB,YWHAG,YWHAQ,YWHAZ</t>
  </si>
  <si>
    <t xml:space="preserve">Rac Signaling</t>
  </si>
  <si>
    <t xml:space="preserve">ACTR3,ARFIP2,ARPC1A,ARPC2,ARPC3,ARPC5,ARPC5L,BAIAP2,BRK1,CFL1,CYFIP1,CYFIP2,ELK4,IQGAP1,IQGAP2,IQGAP3,ITGA2,ITGA3,ITGA4,ITGA5,ITGB1,JUN,KRAS,LIMK1,LIMK2,MAP2K1,MAP2K2,MAP3K11,MAPK1,MAPK3,MAPK8,MCF2L,MRAS,NCF2,NCKAP1,NFKB1,NFKB2,PAK1,PAK2,PAK3,PAK4,PAK6,PI4KA,PIK3C2A,PIK3C2G,PIK3C3,PIK3CA,PIK3CB,PIK3R1,PIP4K2B,PIP4K2C,PIP5K1B,PRKCI,PTK2B,RAC1,RAF1,RALA,RALB,RAP1B,RAP2B,RHOA,RPS6KB1,RRAS,RRAS2,SH3RF1,WASF1</t>
  </si>
  <si>
    <t xml:space="preserve">Huntington's Disease Signaling</t>
  </si>
  <si>
    <t xml:space="preserve">AKT1,AKT2,AKT3,AP2A2,ARFIP2,ATF4,ATP5F1B,ATP5F1C,ATP5F1D,ATP5F1E,ATP5MC1,ATP5PB,ATP5PF,BCL2L1,BDNF,BET1L,CACNA1B,CAPN1,CAPN10,CAPN2,CAPN5,CAPNS1,CASP1,CASP10,CASP3,CASP4,CASP6,CASP7,CASP8,CDK5,CLTB,CLTC,CLTCL1,CREB1,CREB3,CREB5,CREBBP,CTSD,CYCS,DNAJC5,DNM1,DYNC1I2,EGFR,EP300,GNA11,GNA15,GNB1,GNB1L,GNB2,GNB3,GNB4,GNB5,GNG12,GNG2,GNG4,GNG5,GNG7,GOSR1,GOSR2,GRB2,HDAC1,HDAC5,HDAC7,HDAC8,HDAC9,HIP1,HSPA14,HSPA1A/HSPA1B,HSPA4,HSPA5,HSPA8,HTT,IGF1R,ITPR1,JUN,MAPK1,MAPK3,MAPK8,NAPA,NAPG,NCOR2,NSF,PIK3C2A,PIK3C2G,PIK3C3,PIK3CA,PIK3CB,PIK3R1,PLCB1,PLCB3,POLR2B,POLR2D,POLR2F,POLR2J2/POLR2J3,POLR2K,PRKCA,PRKCD,PRKCH,PRKCI,PRKD1,PRKD3,PSME1,PSME2,PSMF1,RASA1,RCOR2,REST,SGK1,SH3GL3,SHC1,SIN3A,SOS2,STX16,TCERG1,TGM2,TP53,UBB,UBC,VAMP2</t>
  </si>
  <si>
    <t xml:space="preserve">PEDF Signaling</t>
  </si>
  <si>
    <t xml:space="preserve">AKT1,AKT2,AKT3,BCL2L1,BDNF,CASP7,CASP8,CFLAR,DOCK3,FAS,GDNF,HNF1B,IKBKB,IKBKE,IKBKG,KRAS,MAPK1,MAPK12,MAPK13,MAPK14,MAPK3,MRAS,NFKB1,NFKB2,NFKBIA,NFKBID,NFKBIE,PIK3C2A,PIK3C2G,PIK3C3,PIK3CA,PIK3CB,PIK3R1,PNPLA2,PPARG,RAC1,RAF1,RALA,RALB,RAP1B,RAP2B,RHOA,RRAS,RRAS2,SOD2,TCF12,TCF4,TCF7,TCF7L1,TP53,WASF2,ZEB1</t>
  </si>
  <si>
    <t xml:space="preserve">PPAR Signaling</t>
  </si>
  <si>
    <t xml:space="preserve">AIP,CREBBP,EP300,GRB2,HSP90B1,IKBKB,IKBKE,IKBKG,IL18,IL1A,IL1B,IL1R1,IL1RAP,IL1RL1,IL1RL2,IL36G,IL36RN,INSR,JUN,KRAS,MAP2K1,MAP2K2,MAP3K14,MAP3K7,MAP4K4,MAPK1,MAPK3,MRAS,NCOR2,NFKB1,NFKB2,NFKBIA,NFKBID,NFKBIE,NGFR,NR1H3,NR2F1,NRIP1,PDGFA,PDGFB,PDGFC,PDGFD,PPARA,PPARD,PPARG,PPARGC1A,PTGS2,RAF1,RALA,RALB,RAP1B,RAP2B,RRAS,RRAS2,RXRA,SHC1,SNW1,SOS2,SRA1,STAT5A,TAB1,TNFRSF1A</t>
  </si>
  <si>
    <t xml:space="preserve">Reelin Signaling in Neurons</t>
  </si>
  <si>
    <t xml:space="preserve">ACTR3,AKT1,AKT2,AKT3,APBB1,APP,ARHGEF1,ARHGEF12,ARHGEF16,ARHGEF4,ARHGEF6,ARPC1A,ARPC2,ARPC3,ARPC5,ARPC5L,CAMK2B,CAMK2G,CDH2,CDK5,CFL1,DAB1,FRK,FYN,GRIN2C,GRIN2D,GRINA,GSK3B,ITGA1,ITGA2,ITGA3,ITGA4,ITGA5,ITGA6,ITGB1,LCK,LIMK1,LRP8,LYN,MAP1B,MAP2K1,MAP2K2,MAP3K11,MAP3K9,MAP4K1,MAPK1,MAPK12,MAPK3,MAPK8,MAPK8IP2,MAPK8IP3,MAPT,NDEL1,NECTIN3,PAFAH1B1,PAFAH1B2,PAFAH1B3,PDK1,PDK3,PDK4,PIK3C2A,PIK3C2G,PIK3C3,PIK3CA,PIK3CB,PIK3R1,RAC1,RAP1B,RHOA,SRC,WASF1,WASL,YES1</t>
  </si>
  <si>
    <t xml:space="preserve">Neuregulin Signaling</t>
  </si>
  <si>
    <t xml:space="preserve">ADAM17,AKT1,AKT2,AKT3,AREG,BAD,BTC,CDK5,CDKN1B,EGFR,ERBB2,ERBB3,ERBB4,ERBIN,ERRFI1,GRB2,GRB7,HBEGF,HSP90B1,ITGA2,ITGA3,ITGA4,ITGA5,ITGB1,KRAS,MAP2K1,MAP2K2,MAPK1,MAPK3,MATK,MRAS,NRG4,PICK1,PIK3R1,PLCG2,PRKCA,PRKCD,PRKCH,PRKCI,PRKD1,PRKD3,PSEN1,PTEN,PTPN11,RAF1,RALA,RALB,RAP1B,RAP2B,RPS6,RPS6KB1,RRAS,RRAS2,SHC1,SOS2,SRC,STAT5A,TGFA</t>
  </si>
  <si>
    <t xml:space="preserve">Superpathway of Inositol Phosphate Compounds</t>
  </si>
  <si>
    <t xml:space="preserve">ACP5,ALPL,CDC25A,CDC25B,CDIPT,DOT1L,DUSP1,DUSP10,DUSP11,DUSP14,DUSP15,DUSP16,DUSP23,DUSP5,DUSP8,FIG4,HACD2,INPP5B,INPP5D,INPP5E,INPP5F,INPP5J,IP6K1,IP6K2,IPPK,ITPKB,ITPKC,MTMR2,MTMR4,MTMR7,NOCT,NUDT11,NUDT16,NUDT3,NUDT5,PALD1,PAWR,PDXP,PGAM5,PI4K2A,PI4K2B,PI4KA,PI4KB,PIK3C2A,PIK3C2G,PIK3C3,PIK3CA,PIK3CB,PIK3R1,PIP4K2A,PIP4K2B,PIP4K2C,PIP4P2,PIP5K1B,PLCB1,PLCB3,PLCD3,PLCE1,PLCG2,PLCH1,PLPP7,PPFIA2,PPFIA3,PPFIA4,PPIP5K1,PPM1H,PPM1K,PPP1CA,PPP1CC,PPP1R12A,PPP1R12C,PPP1R13B,PPP1R14A,PPP1R16B,PPP1R1A,PPP1R8,PPP2R3A,PPP2R5D,PPP2R5E,PPP3CA,PPP4C,PPP4R1,PRUNE1,PTEN,PTPA,PTPN1,PTPN11,PTPN12,PTPN2,PTPN6,PTPRF,PTPRM,PXYLP1,RASA1,SACM1L,SIRPA,SOCS3,SSH3,STYX,SYNJ2,TNS3,WBP11</t>
  </si>
  <si>
    <t xml:space="preserve">Role of NANOG in Mammalian Embryonic Stem Cell Pluripotency</t>
  </si>
  <si>
    <t xml:space="preserve">AKT1,AKT2,AKT3,AXIN1,BMP1,BMP2,BMP3,BMP4,BMP6,BMP7,BMP8B,BMPR2,CDX2,CTNNB1,FOXD3,FZD10,FZD2,FZD3,FZD4,FZD5,FZD6,FZD7,FZD8,FZD9,GATA4,GATA6,GRB2,GSK3B,IL6ST,JAK2,KRAS,LIF,LIFR,MAP2K1,MAP2K2,MAPK1,MAPK3,MRAS,PIK3C2A,PIK3C2G,PIK3C3,PIK3CA,PIK3CB,PIK3R1,POU5F1,RAF1,RALA,RALB,RAP1B,RAP2B,RRAS,RRAS2,SHC1,SMAD9,SMO,SOS2,SOX2,STAT3,TCF7L1,TP53,WNT10B,WNT11,WNT3,WNT3A,WNT4,WNT5A,WNT7B,WNT9A</t>
  </si>
  <si>
    <t xml:space="preserve">AMPK Signaling</t>
  </si>
  <si>
    <t xml:space="preserve">ACACB,ACTB,ADRA2C,ADRB2,AK2,AK3,AK5,AK7,AK9,AKT1,AKT2,AKT3,ATF4,CAB39,CAMKK2,CCND1,CHRM3,CHRNA5,CHRNA7,CHRNB1,CPT1A,CPT1C,CPT2,CREB1,CREB3,CREB5,CREBBP,DPF1,EEF2,EEF2K,EIF4EBP1,ELAVL1,EP300,FOXG1,FOXO1,FOXO4,FOXO6,GNB1L,INSR,IRS1,IRS2,LIPE,MAP3K7,MAPK1,MAPK12,MAPK13,MAPK14,MLST8,MRAS,ORAI1,ORAI2,PBRM1,PFKFB2,PFKFB3,PFKP,PHF10,PIK3C2A,PIK3C2G,PIK3C3,PIK3CA,PIK3CB,PIK3R1,PPARGC1A,PPAT,PPM1D,PPM1E,PPM1F,PPM1H,PPM1K,PPM1L,PPP2CA,PPP2CB,PPP2R1B,PPP2R2A,PPP2R2B,PPP2R2C,PPP2R3A,PPP2R5D,PPP2R5E,PRKAA1,PRKAA2,PRKAG2,PRKAR1A,PRKAR2A,PRKAR2B,PTPA,RAB1A,RAB22A,RAB27A,RAB2A,RAB39A,RAB3A,RAB6A,RAB7A,RAB8A,RAB9B,RPS6KB1,SIRT1,SLC2A1,SLC2A4,SMARCA2,SMARCA4,SMARCB1,SMARCC1,SMARCD2,SMARCD3,TBC1D1,TSC2</t>
  </si>
  <si>
    <t xml:space="preserve">Insulin Receptor Signaling</t>
  </si>
  <si>
    <t xml:space="preserve">ACLY,AKT1,AKT2,AKT3,ASIC1,ASIC3,BAD,CBL,EIF2B1,EIF2B4,EIF4EBP1,FOXO1,FOXO4,FYN,GRB10,GRB2,GSK3B,INPP5B,INPP5D,INPP5F,INPP5J,INSR,IRS1,IRS2,JAK2,KRAS,LIPE,MAP2K1,MAP2K2,MAPK1,MAPK3,MAPK8,MRAS,NCK1,PDE3B,PIK3C2A,PIK3C2G,PIK3C3,PIK3CA,PIK3CB,PIK3R1,PPP1CA,PPP1CB,PPP1CC,PPP1R12A,PPP1R14A,PPP1R3D,PRKAG2,PRKAR1A,PRKAR2A,PRKAR2B,PRKCI,PTEN,PTPN1,PTPN11,PTPRF,RAF1,RALA,RALB,RAP1B,RAP2B,RHOQ,RPS6KB1,RRAS,RRAS2,SCNN1A,SGK1,SHC1,SLC2A4,SOCS3,SOS2,STX4,STXBP4,SYNJ2,TRIP10,TSC2,VAMP2</t>
  </si>
  <si>
    <t xml:space="preserve">PAK Signaling</t>
  </si>
  <si>
    <t xml:space="preserve">ARHGAP10,ARHGEF6,ARHGEF7,CASP3,CFL1,DSCAM,EPHA3,EPHB3,GRB2,ITGA2,ITGA3,ITGA4,ITGA5,ITGB1,KRAS,LIMK1,LIMK2,MAP2K1,MAP2K2,MAPK1,MAPK12,MAPK3,MAPK8,MRAS,MYL12A,MYL12B,MYL6,MYL6B,MYL9,NCK1,PAK1,PAK2,PAK3,PAK4,PAK6,PDGFA,PDGFB,PDGFC,PDGFD,PIK3C2A,PIK3C2G,PIK3C3,PIK3CA,PIK3CB,PIK3R1,PTK2B,PXN,RAC1,RAF1,RALA,RALB,RAP1B,RAP2B,RRAS,RRAS2,SHC1,SOS2,WASL</t>
  </si>
  <si>
    <t xml:space="preserve">PPARα/RXRα Activation</t>
  </si>
  <si>
    <t xml:space="preserve">ABCA1,ACADL,ACOX1,ACVR1,ACVR2B,ADCY1,ADCY3,ADCY6,ADCY7,ADCY9,ADIPOR1,ADIPOR2,AIP,AP2A2,BCL3,BMPR2,CKAP5,CLOCK,CREBBP,EP300,GHR,GK,GNA11,GNA15,GPD2,GRB2,HELZ2,HSP90B1,IKBKB,IKBKE,IKBKG,IL1B,IL1R1,IL1RAP,IL1RL1,IL1RL2,IL6,INSR,IRS1,ITGB5,JAK2,JUN,KRAS,LPL,MAP2K1,MAP2K2,MAP3K14,MAP3K7,MAP4K4,MAPK1,MAPK14,MAPK3,MAPK8,MEF2C,MRAS,NCOA3,NCOR2,NFKB1,NFKB2,NFKBIA,NFKBID,NFKBIE,NR2F1,PDIA3,PLCB1,PLCB3,PLCD3,PLCE1,PLCG2,PLCH1,PLCH2,PLCL1,PLCL2,PPARA,PPARGC1A,PRKAA1,PRKAA2,PRKAG2,PRKAR1A,PRKAR2A,PRKAR2B,PRKCA,RAF1,RALA,RALB,RAP1B,RAP2B,RRAS,RRAS2,RXRA,SHC1,SMAD2,SMAD3,SOS2,TGFB1,TGFB2,TGFBR2,TGFBR3</t>
  </si>
  <si>
    <t xml:space="preserve">Endocannabinoid Developing Neuron Pathway</t>
  </si>
  <si>
    <t xml:space="preserve">ADCY1,ADCY3,ADCY6,ADCY7,ADCY9,AKT1,AKT2,AKT3,ATF4,CCND1,CDKN1B,CREB1,CREB3,CREB5,CREBBP,CTNNB1,GNAI1,GNAI2,GNAI3,GNAO1,GNB1,GNB1L,GNB3,GNG2,GNG5,GNG7,GSK3B,KRAS,MAP2K1,MAP2K2,MAPK1,MAPK12,MAPK13,MAPK14,MAPK15,MAPK3,MAPK4,MAPK6,MAPK8,MGLL,MLST8,MRAS,PAX6,PIK3C2A,PIK3C2G,PIK3C3,PIK3CA,PIK3CB,PIK3R1,PRKAG2,PRKAR1A,PRKAR2A,PRKAR2B,RAC1,RAC2,RAC3,RAF1,RALA,RALB,RAP1B,RAP2B,RHOA,RRAS,RRAS2,SRC,STAT3</t>
  </si>
  <si>
    <t xml:space="preserve">Renal Cell Carcinoma Signaling</t>
  </si>
  <si>
    <t xml:space="preserve">AKT1,AKT2,AKT3,ARNT,CREBBP,EGLN3,ELOB,ELOC,EP300,ETS1,GRB2,HIF1A,JUN,KRAS,MAP2K1,MAP2K2,MAPK1,MAPK3,MET,MRAS,PAK1,PAK2,PAK3,PAK4,PAK6,PDGFB,PIK3C2A,PIK3C2G,PIK3C3,PIK3CA,PIK3CB,PIK3R1,PTPN11,RAC1,RAF1,RALA,RALB,RAP1B,RAP2B,RBX1,RRAS,RRAS2,SLC2A1,SOS2,TGFA,TGFB1,UBB,UBC,VEGFA,VHL</t>
  </si>
  <si>
    <t xml:space="preserve">IL-1 Signaling</t>
  </si>
  <si>
    <t xml:space="preserve">ADCY1,ADCY3,ADCY6,ADCY7,ADCY9,ECSIT,GNA11,GNA12,GNA13,GNA15,GNAI1,GNAI2,GNAI3,GNAO1,GNAZ,GNB1,GNB1L,GNB2,GNB3,GNB4,GNB5,GNG12,GNG2,GNG4,GNG5,GNG7,IKBKB,IKBKE,IKBKG,IL1A,IL1R1,IL1RAP,IRAK1,IRAK3,IRAK4,JUN,MAP3K14,MAP3K7,MAPK1,MAPK12,MAPK13,MAPK14,MAPK8,MRAS,MYD88,NFKB1,NFKB2,NFKBIA,NFKBID,NFKBIE,PRKAG2,PRKAR1A,PRKAR2A,PRKAR2B,TAB1</t>
  </si>
  <si>
    <t xml:space="preserve">Pancreatic Adenocarcinoma Signaling</t>
  </si>
  <si>
    <t xml:space="preserve">AKT1,AKT2,AKT3,BAD,BCL2L1,BIRC5,BRCA2,CCND1,CDK2,CDKN1B,CDKN2B,E2F1,E2F2,E2F3,E2F5,E2F7,EGFR,ERBB2,GPLD1,GRB2,HBEGF,HMOX1,JAK2,KRAS,MAP2K1,MAP2K2,MAPK1,MAPK12,MAPK3,MAPK8,NFKB1,NFKB2,NOTCH1,PA2G4,PDGFC,PIK3C2A,PIK3C2G,PIK3C3,PIK3CA,PIK3CB,PIK3R1,PLD2,PLD6,PTGS2,RAC1,RAF1,RALA,RALBP1,RB1,SIN3A,SMAD2,SMAD3,STAT1,STAT3,TFDP1,TGFA,TGFB1,TGFB2,TGFBR2,TP53,VEGFA,VEGFB,VEGFC</t>
  </si>
  <si>
    <t xml:space="preserve">IL-6 Signaling</t>
  </si>
  <si>
    <t xml:space="preserve">ABCB1,AKT1,AKT2,AKT3,CD14,CEBPB,COL1A1,CSNK2A1,CSNK2A2,CXCL8,GRB2,HSPB1,IKBKB,IKBKE,IKBKG,IL18,IL1A,IL1B,IL1R1,IL1RAP,IL1RL1,IL1RL2,IL36G,IL36RN,IL6,IL6ST,JAK2,JUN,KRAS,MAP2K1,MAP2K2,MAP3K14,MAP3K7,MAP4K4,MAPK1,MAPK12,MAPK13,MAPK14,MAPK3,MAPK8,MAPKAPK2,MCL1,MRAS,NFKB1,NFKB2,NFKBIA,NFKBID,NFKBIE,NGFR,PIK3C2A,PIK3C2G,PIK3C3,PIK3CA,PIK3CB,PIK3R1,PTPN11,RAF1,RALA,RALB,RAP1B,RAP2B,RRAS,RRAS2,SHC1,SOCS3,SOS2,STAT3,TAB1,TNFRSF1A,VEGFA</t>
  </si>
  <si>
    <t xml:space="preserve">Basal Cell Carcinoma Signaling</t>
  </si>
  <si>
    <t xml:space="preserve">APC2,AXIN1,BMP1,BMP2,BMP3,BMP4,BMP6,BMP7,BMP8B,CTNNB1,DVL2,DVL3,FZD10,FZD2,FZD3,FZD4,FZD5,FZD6,FZD7,FZD8,FZD9,GLI1,GLI2,GLIS1,GSK3B,HHIP,KIF7,LEF1,PTCH1,PTCH2,SMO,STK36,SUFU,TCF4,TCF7,TCF7L1,TP53,WNT10B,WNT11,WNT3,WNT3A,WNT4,WNT5A,WNT7B,WNT9A,ZNF875</t>
  </si>
  <si>
    <t xml:space="preserve">Ovarian Cancer Signaling</t>
  </si>
  <si>
    <t xml:space="preserve">AKT1,AKT2,AKT3,ARRB1,AXIN1,BRCA2,CCND1,CTNNB1,E2F1,EDN1,EGFR,FGF9,FZD10,FZD2,FZD3,FZD4,FZD5,FZD6,FZD7,FZD8,FZD9,GSK3B,KRAS,LEF1,MAP2K1,MAP2K2,MAPK1,MAPK3,MLH1,MMP2,MRAS,MSH2,MSH6,PA2G4,PDGFC,PIK3C2A,PIK3C2G,PIK3C3,PIK3CA,PIK3CB,PIK3R1,PRKAG2,PRKAR1A,PRKAR2A,PRKAR2B,PTEN,PTGS1,PTGS2,RAF1,RALA,RALB,RAP1B,RAP2B,RB1,RPS6KB1,RRAS,RRAS2,SIN3A,SMO,SRC,TCF4,TCF7,TCF7L1,TFDP1,TP53,VEGFA,VEGFB,VEGFC,WNT10B,WNT11,WNT3,WNT3A,WNT4,WNT5A,WNT7B,WNT9A</t>
  </si>
  <si>
    <t xml:space="preserve">Gαq Signaling</t>
  </si>
  <si>
    <t xml:space="preserve">AGTR1,AKT1,AKT2,AKT3,ARHGEF25,CALM1 (includes others),CAMK4,CHP1,CHRM3,GNA11,GNA15,GNB1,GNB1L,GNB2,GNB3,GNB4,GNB5,GNG12,GNG2,GNG4,GNG5,GNG7,GPLD1,GRK2,GSK3B,HMOX1,HRH1,HTR2C,IKBKB,IKBKE,IKBKG,ITPR1,ITPR3,MAP2K1,MAP2K2,MAPK1,MAPK3,MRAS,NFATC1,NFATC3,NFATC4,NFKB1,NFKB2,NFKBIA,NFKBID,NFKBIE,PIK3C2A,PIK3C2G,PIK3C3,PIK3CA,PIK3CB,PIK3R1,PLCB1,PLCB3,PLCG2,PLD2,PLD6,PPP3CA,PPP3R1,PRKCA,PRKCD,PRKCH,PRKCI,PRKD1,PRKD3,PTK2B,RAC1,RAC2,RAC3,RAF1,RGS4,RGS7,RHOA,RHOB,RHOBTB1,RHOBTB2,RHOC,RHOF,RHOQ,RHOT1,RHOT2,RHOU,RND2,RND3</t>
  </si>
  <si>
    <t xml:space="preserve">Regulation of the Epithelial-Mesenchymal Transition Pathway</t>
  </si>
  <si>
    <t xml:space="preserve">ADAM17,AKT1,AKT2,AKT3,AXIN1,BCL9,CDH1,CDH12,CDH2,CTNNB1,DVL2,DVL3,EGFR,EGR1,ESRP2,ETS1,FGF13,FGF2,FGF5,FGF9,FGFR1,FGFR3,FGFR4,FOXC2,FRS2,FZD10,FZD2,FZD3,FZD4,FZD5,FZD6,FZD7,FZD8,FZD9,GRB2,GSC,GSK3B,HIF1A,JAG1,JAG2,JAK2,KRAS,LEF1,LOX,MAP2K1,MAP2K2,MAPK1,MAPK3,MET,MMP2,MRAS,NFKB1,NFKB2,NOTCH1,NOTCH2,PARD6G,PDGFD,PIK3C2A,PIK3C2G,PIK3C3,PIK3CA,PIK3CB,PIK3R1,PSEN1,PSEN2,PTPN11,RAF1,RALA,RALB,RAP1B,RAP2B,RHOA,RRAS,RRAS2,SMAD2,SMAD3,SMO,SMURF1,SNAI2,SOS2,STAT3,TCF4,TCF7,TCF7L1,TGFB1,TGFB2,TGFBR2,TWIST1,WNT10B,WNT11,WNT3,WNT3A,WNT4,WNT5A,WNT7B,WNT9A,ZEB1,ZEB2</t>
  </si>
  <si>
    <t xml:space="preserve">STAT3 Pathway</t>
  </si>
  <si>
    <t xml:space="preserve">BMP6,BMPR2,CDC25A,EGFR,FGF2,FGFR1,FGFR3,FGFR4,FLT1,FLT4,GHR,IFNLR1,IGF1R,IL12RB2,IL13RA1,IL15RA,IL17RC,IL17RD,IL17RE,IL1A,IL1B,IL1R1,IL1RL1,IL1RL2,IL20RA,IL20RB,IL22RA1,IL31RA,IL4R,IL6ST,IL7R,INSR,JAK2,KRAS,MAP2K1,MAP2K2,MAP3K11,MAP3K20,MAP3K21,MAP3K9,MAPK1,MAPK12,MAPK13,MAPK14,MAPK3,MAPK8,MRAS,NGFR,NTRK2,PDGFB,PIAS3,PIM1,PTPN2,PTPN6,RAC1,RAF1,RALA,RALB,RAP1B,RAP2B,RRAS,RRAS2,SOCS2,SOCS3,SOCS6,SRC,STAT3,TGFA,TGFB1,TGFB2,TGFBR2,TGFBR3,TNFRSF11A,VEGFA</t>
  </si>
  <si>
    <t xml:space="preserve">Cyclins and Cell Cycle Regulation</t>
  </si>
  <si>
    <t xml:space="preserve">ATR,CCNA1,CCNB1,CCNB2,CCND1,CCND3,CCNE2,CDC25A,CDK1,CDK2,CDK6,CDK7,CDKN1B,CDKN2B,CDKN2D,CUL1,E2F1,E2F2,E2F3,E2F5,E2F7,FBXL5,GSK3B,HDAC1,HDAC5,HDAC7,HDAC8,HDAC9,MYT1,PA2G4,PPM1L,PPP2CA,PPP2CB,PPP2R1B,PPP2R2A,PPP2R2B,PPP2R2C,PPP2R3A,PPP2R5D,PPP2R5E,PTPA,RAF1,RB1,SIN3A,SKP1,TFDP1,TGFB1,TGFB2,TP53,WEE1</t>
  </si>
  <si>
    <t xml:space="preserve">Semaphorin Signaling in Neurons</t>
  </si>
  <si>
    <t xml:space="preserve">ARHGAP1,ARHGEF12,CDK5,CFL1,CRMP1,DPYSL3,DPYSL4,DPYSL5,FYN,ITGB1,LIMK1,LIMK2,MAPK1,MAPK3,MET,NRP1,PAK1,PAK2,PAK3,PAK4,PAK6,PLXNA1,PLXNB1,RAC1,RAC2,RAC3,RHOA,RHOB,RHOBTB1,RHOBTB2,RHOC,RHOF,RHOQ,RHOT1,RHOT2,RHOU,RND2,RND3,SEMA3A,SEMA7A</t>
  </si>
  <si>
    <t xml:space="preserve">Apelin Cardiomyocyte Signaling Pathway</t>
  </si>
  <si>
    <t xml:space="preserve">AKT1,AKT2,AKT3,APLN,ARNT,ATP2A1,ATP2A2,ATP2A3,CAT,GNA11,GNAI1,GNAI2,GNAI3,HIF1A,ITPR1,MAPK1,MAPK12,MAPK13,MAPK14,MAPK15,MAPK3,MAPK4,MAPK6,MAPK8,MYL12A,MYL12B,MYL6,MYL6B,MYL9,PDIA3,PIK3C2A,PIK3C2G,PIK3C3,PIK3CA,PIK3CB,PIK3R1,PLCB1,PLCB3,PLCD3,PLCE1,PLCG2,PLCH1,PLCH2,PLCL1,PLCL2,PRKCA,PRKCD,PRKCH,PRKCI,PRKD1,PRKD3,SLC8A1,SLC9A1,SLC9A3,SLC9A5,SLC9A6,SLC9A8,TGFB1</t>
  </si>
  <si>
    <t xml:space="preserve">CDK5 Signaling</t>
  </si>
  <si>
    <t xml:space="preserve">ADCY1,ADCY3,ADCY6,ADCY7,ADCY9,BDNF,CABLES1,CAPN1,CDK5,EGR1,ITGA2,ITGA3,ITGA6,ITGB1,KRAS,LAMA1,LAMA5,LAMB1,LAMC1,MAP2K1,MAP2K2,MAPK1,MAPK12,MAPK13,MAPK14,MAPK15,MAPK3,MAPK4,MAPK6,MAPK8,MAPT,MRAS,NGFR,NTRK2,PPM1L,PPP1CA,PPP1CB,PPP1CC,PPP1R12A,PPP1R14A,PPP1R3D,PPP2CA,PPP2CB,PPP2R1B,PPP2R2A,PPP2R2B,PPP2R2C,PPP2R3A,PPP2R5D,PPP2R5E,PRKAG2,PRKAR1A,PRKAR2A,PRKAR2B,PTPA,RAF1,RALA,RALB,RAP1B,RAP2B,RRAS,RRAS2</t>
  </si>
  <si>
    <t xml:space="preserve">PI3K Signaling in B Lymphocytes</t>
  </si>
  <si>
    <t xml:space="preserve">AKT1,AKT2,AKT3,ATF4,ATF5,BCL10,C3,CALM1 (includes others),CAMK2B,CAMK2G,CAMK4,CARD10,CBL,CD19,CD81,CHP1,CREB1,DAPP1,FYN,IKBKB,IKBKE,IKBKG,IL4R,INPP5D,IRS1,IRS2,ITPR1,ITPR3,JUN,KRAS,LYN,MALT1,MAP2K1,MAP2K2,MAPK1,MAPK3,MRAS,NFATC1,NFATC3,NFATC4,NFKB1,NFKB2,NFKBIA,NFKBID,NFKBIE,PDIA3,PIK3AP1,PIK3CA,PIK3CB,PIK3R1,PLCB1,PLCB3,PLCD3,PLCE1,PLCG2,PLCH1,PLCH2,PLCL1,PLCL2,PLEKHA1,PLEKHA2,PPP3CA,PPP3R1,PRKCI,PTEN,RAC1,RAF1,RALA,RALB,RAP1B,RAP2B,RRAS,RRAS2,SYK,VAV2</t>
  </si>
  <si>
    <t xml:space="preserve">G Beta Gamma Signaling</t>
  </si>
  <si>
    <t xml:space="preserve">ADCY1,AKT1,AKT2,AKT3,ARHGEF6,CACNA1B,CACNA1C,CACNA1G,CACNA1H,CACNA2D1,CACNA2D2,CACNA2D3,CACNB2,CACNB3,CACNB4,CACNG4,CACNG8,CAV1,CAV2,EGFR,GNA11,GNA12,GNA13,GNA15,GNAI1,GNAI2,GNAI3,GNAO1,GNAZ,GNB1,GNB1L,GNB2,GNB3,GNB4,GNB5,GNG12,GNG2,GNG4,GNG5,GNG7,GRB2,HBEGF,KRAS,MAPK1,MAPK3,MRAS,PAK1,PLCG2,PRKAG2,PRKAR1A,PRKAR2A,PRKAR2B,PRKCA,PRKCD,PRKCH,PRKCI,PRKD1,PRKD3,RAF1,RALA,RALB,RAP1B,RAP2B,RRAS,RRAS2,SHC1,SOS2,SRC</t>
  </si>
  <si>
    <t xml:space="preserve">Osteoarthritis Pathway</t>
  </si>
  <si>
    <t xml:space="preserve">ALPL,ALPP,ANXA2,ATF4,BMP2,BMPR2,CASP1,CASP10,CASP3,CASP4,CASP6,CASP7,CASP8,CEBPB,COL2A1,CREB1,CREB3,CREB5,CREBBP,CTNNA1,CTNNB1,CXCL8,DDR2,DKK1,DLX5,ELF3,EPAS1,FGF2,FGFR1,FGFR3,FN1,FZD10,FZD2,FZD3,FZD4,FZD5,FZD6,FZD7,FZD8,FZD9,GLI1,GLI2,GLIS1,HIF1A,HMGB1,HTRA1,IL1B,IL1R1,IL1RAP,IL1RL1,IL1RL2,ITGA2,ITGA3,ITGA4,ITGA5,ITGB1,JAG1,LEF1,LRP1,MATN3,MEF2C,MTF1,MYBBP1A,NFKB1,NFKB2,NKX3-2,NOS2,NOTCH1,PDGFC,PPARD,PPARG,PPARGC1A,PRKAA1,PRKAA2,PRKAG2,PTCH1,PTCH2,PTGS2,PTHLH,RAC1,RUNX2,SDC4,SIK3,SIRT1,SMAD2,SMAD3,SMAD7,SMAD9,SMO,SOX9,SPHK1,SPP1,TCF4,TCF7,TCF7L1,TGFB1,TGFBR2,TIMP3,TLR2,TNFRSF1A,VEGFA,VEGFB,VEGFC,WNT3A,ZNF875</t>
  </si>
  <si>
    <t xml:space="preserve">NRF2-mediated Oxidative Stress Response</t>
  </si>
  <si>
    <t xml:space="preserve">ABCC1,ABCC4,ACTB,ACTG1,AKT1,AOX1,ATF4,CAT,CCT7,CDC34,CREBBP,DNAJA3,DNAJA4,DNAJB11,DNAJB12,DNAJB14,DNAJB2,DNAJB9,DNAJC13,DNAJC15,DNAJC3,DNAJC5,DNAJC6,DNAJC7,DNAJC8,DNAJC9,ENC1,EP300,FKBP5,FOSL1,FTH1,FTL,GCLM,GSK3B,GSR,GSTA4,GSTM2,GSTO1,GSTO2,GSTP1,GSTT2/GSTT2B,GSTZ1,HACD3,HMOX1,HSPB8,JUN,JUNB,KEAP1,KRAS,MAF,MAFF,MAFK,MAP2K1,MAP2K2,MAP3K7,MAPK1,MAPK14,MAPK3,MAPK8,MGST1,MRAS,NFE2L2,NQO1,PIK3C2A,PIK3C2G,PIK3C3,PIK3CA,PIK3CB,PIK3R1,PPIB,PRDX1,PRKCA,PRKCD,PRKCH,PRKCI,PRKD1,PRKD3,RAF1,RALA,RALB,RAP1B,RAP2B,RBX1,RRAS,RRAS2,SCARB1,SLC35A2,SOD1,SOD2,SQSTM1,STIP1,UBB,UBE2E3,UBE2K,USP14,VCP</t>
  </si>
  <si>
    <t xml:space="preserve">HGF Signaling</t>
  </si>
  <si>
    <t xml:space="preserve">AKT1,AKT2,AKT3,CCND1,CDK2,ELF1,ELF3,ELF4,ELK3,ETS1,ETS2,GRB2,IL6,ITGA2,ITGA3,ITGA4,ITGA5,ITGB1,JUN,KRAS,MAP2K1,MAP2K2,MAP3K11,MAP3K14,MAP3K15,MAP3K2,MAP3K6,MAP3K7,MAP3K8,MAP3K9,MAPK1,MAPK12,MAPK3,MAPK8,MET,MRAS,PAK1,PIK3C2A,PIK3C2G,PIK3C3,PIK3CA,PIK3CB,PIK3R1,PLCG2,PRKCA,PRKCD,PRKCH,PRKCI,PRKD1,PRKD3,PTGS2,PTPN11,PXN,RAC1,RAF1,RALA,RALB,RAP1B,RAP2B,RRAS,RRAS2,SOS2,STAT3</t>
  </si>
  <si>
    <t xml:space="preserve">RAR Activation</t>
  </si>
  <si>
    <t xml:space="preserve">ACTB,ADCY1,ADCY3,ADCY6,ADCY7,ADCY9,AKR1B1,AKR1C3,AKT1,AKT2,AKT3,ALDH1A2,ALDH1A3,BMP2,CARM1,CDK7,CRABP2,CREBBP,CSNK2A1,CSNK2A2,CYP26A1,DHRS3,DPF1,DUSP1,EP300,GTF2H2,GTF2H5,IGFBP3,JAK2,JUN,LRAT,MAP2K1,MAPK1,MAPK12,MAPK13,MAPK14,MAPK8,MAPKAPK2,NCOR2,NFKB1,NFKB2,NR2F1,NR2F2,NRIP1,NSD1,PARP1,PBRM1,PHF10,PIK3CA,PIK3CB,PIK3R1,PML,PNRC1,PPARGC1A,PRKAG2,PRKAR1A,PRKAR2A,PRKAR2B,PRKCA,PRKCD,PRKCH,PRKCI,PRKD1,PRKD3,PSMC5,PTEN,RAC1,RARB,RARG,RBP7,RDH10,RDH13,RELB,RPL7A,RXRA,RXRG,SDR16C5,SMAD2,SMAD3,SMAD7,SMAD9,SMARCA2,SMARCA4,SMARCB1,SMARCC1,SMARCD2,SMARCD3,SNW1,SORBS3,SRA1,SRC,STAT5A,TGFB1,TGFB2,TNIP1,TRIM24,VEGFA,ZBTB16</t>
  </si>
  <si>
    <t xml:space="preserve">Adrenomedullin signaling pathway</t>
  </si>
  <si>
    <t xml:space="preserve">ADCY1,ADCY3,ADCY6,ADCY7,ADCY9,ADM,AKT1,AKT2,AKT3,ARNT,BAD,C3,CALM1 (includes others),CAMK4,CASP3,CEBPB,CFH,CRCP,CTH,GAD1,GNA11,GNA15,GRB2,GSK3B,GUCY1A1,GUCY1A2,GUCY1B1,HIF1A,IL18,IL1A,IL1B,IL36G,IL36RN,ITPR1,ITPR3,KCNH2,KCNN1,KCNN2,KCNN4,KCNQ2,KRAS,MAP2K1,MAP2K2,MAPK1,MAPK12,MAPK13,MAPK14,MAPK15,MAPK3,MAPK4,MAPK6,MAPK8,MATK,MAX,MMP2,MRAS,NFKB1,NFKB2,NPR2,PDIA3,PIK3C2A,PIK3C2G,PIK3C3,PIK3CA,PIK3CB,PIK3R1,PLCB1,PLCB3,PLCD3,PLCE1,PLCG2,PLCH1,PLCH2,PLCL1,PLCL2,PPARG,PRKAG2,PRKAR1A,PRKAR2A,PRKAR2B,PRKG1,PTK2B,RAF1,RALA,RALB,RAP1B,RAP2B,RRAS,RRAS2,RXRA,RXRG,SHC1,SHC2,SHC3,SHF,SOS2,SOX15,TFAP2A,TFAP2C</t>
  </si>
  <si>
    <t xml:space="preserve">CREB Signaling in Neurons</t>
  </si>
  <si>
    <t xml:space="preserve">ADCY1,ADCY3,ADCY6,ADCY7,ADCY9,AKT1,AKT2,AKT3,ATF4,CACNA1B,CACNA1C,CACNA1G,CACNA1H,CACNA2D1,CACNA2D2,CACNA2D3,CACNB2,CACNB3,CACNB4,CACNG4,CACNG8,CALM1 (includes others),CAMK2B,CAMK2G,CAMK4,CREB1,CREB3,CREB5,CREBBP,EP300,GNA11,GNA12,GNA13,GNA15,GNAI1,GNAI2,GNAI3,GNAO1,GNAZ,GNB1,GNB1L,GNB2,GNB3,GNB4,GNB5,GNG12,GNG2,GNG4,GNG5,GNG7,GRB2,GRID1,GRIN2C,GRIN2D,ITPR1,ITPR3,KRAS,MAP2K1,MAP2K2,MAPK1,MAPK3,MRAS,PDIA3,PIK3C2A,PIK3C2G,PIK3C3,PIK3CA,PIK3CB,PIK3R1,PLCB1,PLCB3,PLCD3,PLCE1,PLCG2,PLCH1,PLCH2,PLCL1,PLCL2,POLR2B,POLR2D,POLR2F,POLR2J2/POLR2J3,POLR2K,PRKAG2,PRKAR1A,PRKAR2A,PRKAR2B,PRKCA,PRKCD,PRKCH,PRKCI,PRKD1,PRKD3,RAF1,RALA,RALB,RAP1B,RAP2B,RPS6KA1,RRAS,RRAS2,SHC1,SOS2</t>
  </si>
  <si>
    <t xml:space="preserve">Actin Nucleation by ARP-WASP Complex</t>
  </si>
  <si>
    <t xml:space="preserve">ACTR3,ARPC1A,ARPC2,ARPC3,ARPC5,ARPC5L,BAIAP2,GNA12,GRB2,ITGA2,ITGA3,ITGA4,ITGA5,ITGB1,KRAS,MRAS,NCK1,PPP1R12A,PPP1R12C,RAC1,RAC2,RAC3,RALA,RALB,RAP1B,RAP2B,RHOA,RHOB,RHOBTB1,RHOBTB2,RHOC,RHOF,RHOQ,RHOT1,RHOT2,RHOU,RND2,RND3,RRAS,RRAS2,SOS2,VASP,WASF1,WASL,WIPF1</t>
  </si>
  <si>
    <t xml:space="preserve">Chronic Myeloid Leukemia Signaling</t>
  </si>
  <si>
    <t xml:space="preserve">AKT1,AKT2,AKT3,BAD,BCL2L1,CBLC,CCND1,CDK6,CDKN1B,CTBP2,E2F1,E2F2,E2F3,E2F5,E2F7,GRB2,HDAC1,HDAC5,HDAC7,HDAC8,HDAC9,IKBKB,IKBKE,IKBKG,KRAS,MAP2K1,MAP2K2,MAPK1,MAPK3,MECOM,MRAS,NFKB1,NFKB2,PA2G4,PIK3C2A,PIK3C2G,PIK3C3,PIK3CA,PIK3CB,PIK3R1,PTPN11,RAF1,RALA,RALB,RAP1B,RAP2B,RB1,RBL1,RRAS,RRAS2,SIN3A,SMAD3,SOS2,STAT5A,TFDP1,TGFB1,TGFB2,TGFBR2,TP53</t>
  </si>
  <si>
    <t xml:space="preserve">Glioma Signaling</t>
  </si>
  <si>
    <t xml:space="preserve">AKT1,AKT2,AKT3,CALM1 (includes others),CAMK1,CAMK2B,CAMK2G,CAMK4,CCND1,CDK6,CDKN2B,CDKN2D,E2F1,E2F2,E2F3,E2F5,E2F7,EGFR,GRB2,IDH2,IDH3G,IGF1R,KRAS,MAP2K1,MAP2K2,MAPK1,MAPK3,MRAS,PA2G4,PDGFA,PDGFB,PDGFC,PDGFD,PIK3C2A,PIK3C2G,PIK3C3,PIK3CA,PIK3CB,PIK3R1,PLCG2,PRKCA,PRKCD,PRKCH,PRKCI,PRKD1,PRKD3,PTEN,RAF1,RALA,RALB,RAP1B,RAP2B,RB1,RBL1,RRAS,RRAS2,SHC1,SIN3A,SOS2,TFDP1,TGFA,TP53</t>
  </si>
  <si>
    <t xml:space="preserve">Sphingosine-1-phosphate Signaling</t>
  </si>
  <si>
    <t xml:space="preserve">ACER2,ACER3,ADCY1,ADCY3,ADCY6,ADCY7,ADCY9,AKT1,AKT2,AKT3,ASAH1,CASP1,CASP10,CASP3,CASP4,CASP6,CASP7,CASP8,GNA12,GNA13,GNAI1,GNAI2,GNAI3,MAPK1,MAPK3,PDGFA,PDGFB,PDGFC,PDGFD,PDIA3,PIK3C2A,PIK3C2G,PIK3C3,PIK3CA,PIK3CB,PIK3R1,PLCB1,PLCB3,PLCD3,PLCE1,PLCG2,PLCH1,PLCH2,PLCL1,PLCL2,PTK2B,RAC1,RAC2,RAC3,RHOA,RHOB,RHOBTB1,RHOBTB2,RHOC,RHOF,RHOQ,RHOT1,RHOT2,RHOU,RND2,RND3,S1PR5,SMPD1,SMPD2,SPHK1</t>
  </si>
  <si>
    <t xml:space="preserve">Aryl Hydrocarbon Receptor Signaling</t>
  </si>
  <si>
    <t xml:space="preserve">AHR,AIP,ALDH16A1,ALDH18A1,ALDH1A2,ALDH1A3,ALDH1L2,ALDH3B1,ALDH4A1,ALDH5A1,ALDH6A1,ALDH7A1,ALDH9A1,ARNT,ATR,CCNA1,CCND1,CCND3,CCNE2,CDK2,CDK6,CDKN1B,CHEK1,CHEK2,CTSD,CYP1B1,DHFR,E2F1,EP300,FAS,GSTA4,GSTM2,GSTO1,GSTO2,GSTP1,GSTT2/GSTT2B,GSTZ1,HSP90B1,HSPB1,IL1A,IL1B,IL6,JUN,MAPK1,MAPK3,MAPK8,MCM7,MGST1,NCOA2,NCOA3,NCOA7,NCOR2,NFE2L2,NFIB,NFIC,NFKB1,NFKB2,NQO1,NR2F1,NRIP1,POLA1,RARB,RARG,RB1,RBL1,RXRA,RXRG,SLC35A2,SMARCA4,SRC,TFDP1,TGFB1,TGFB2,TGM2,TP53,TP73</t>
  </si>
  <si>
    <t xml:space="preserve">Endocannabinoid Cancer Inhibition Pathway</t>
  </si>
  <si>
    <t xml:space="preserve">ADCY1,ADCY3,ADCY6,ADCY7,ADCY9,AKT1,AKT2,AKT3,ATF4,BAD,CAMKK2,CASP1,CASP10,CASP3,CASP4,CASP6,CASP7,CASP8,CCND1,CCND3,CCNE2,CDH1,CDKN1B,CREB1,CREB3,CREB5,CREBBP,CTNNB1,GNA13,GNAI1,GNAI2,GNAI3,GNAO1,GNB1L,GSK3B,HIF1A,LEF1,MAP2K1,MAP2K2,MAPK1,MAPK14,MAPK3,MLST8,MMP2,NOS2,PDGFC,PIK3C2A,PIK3C2G,PIK3C3,PIK3CA,PIK3CB,PIK3R1,PRKAA1,PRKAA2,PRKAG2,PRKAR1A,PRKAR2A,PRKAR2B,RAF1,RHOA,SMPD1,SMPD2,SNAI2,SPTLC1,SPTLC2,SRC,TCF4,TCF7,TCF7L1,TRIB3,TRPV1,TWIST1,VEGFA,VEGFB,VEGFC,VIM</t>
  </si>
  <si>
    <t xml:space="preserve">BEX2 Signaling Pathway</t>
  </si>
  <si>
    <t xml:space="preserve">AKT1,AKT2,AKT3,BAD,BAK1,BBC3,BEX1,BEX2,CCND1,CDH2,CTNNB1,ERBB2,GSK3B,HIF1A,JUN,LEF1,LGALS1,LMO2,MAPK12,MAPK8,MMP2,NFKB1,NFKB2,NFKBIA,NGFR,PDGFC,PPM1L,PPP2CA,PPP2CB,PPP2R1B,PPP2R2A,PPP2R2B,PPP2R2C,PPP2R3A,PPP2R5D,PPP2R5E,PTEN,PTPA,SMARCB1,SPP1,STAT3,TCF4,TCF7,TCF7L1,TSC2,VEGFA,VEGFB,VEGFC</t>
  </si>
  <si>
    <t xml:space="preserve">Apoptosis Signaling</t>
  </si>
  <si>
    <t xml:space="preserve">AIFM1,BAD,BAK1,BCL2A1,BCL2L1,BCL2L10,BID,BIRC2,BIRC3,CAPN1,CAPN10,CAPN2,CAPN5,CAPNS1,CASP10,CASP3,CASP6,CASP7,CASP8,CDK1,CYCS,DFFA,DFFB,FAS,IKBKB,IKBKE,IKBKG,KRAS,LMNA,MAP2K1,MAP2K2,MAP3K14,MAP4K4,MAPK1,MAPK3,MAPK8,MCL1,MRAS,NFKB1,NFKB2,NFKBIA,NFKBID,NFKBIE,PARP1,PLCG2,PRKCA,RAF1,RALA,RALB,RAP1B,RAP2B,RPS6KA1,RRAS,RRAS2,TNFRSF1A,TP53,XIAP</t>
  </si>
  <si>
    <t xml:space="preserve">EIF2 Signaling</t>
  </si>
  <si>
    <t xml:space="preserve">ACTB,AKT1,AKT2,AKT3,ATF4,ATF5,CCND1,EIF1,EIF2AK2,EIF2AK4,EIF2B1,EIF2B4,EIF2S1,EIF2S2,EIF3C,EIF3D,EIF3F,EIF3G,EIF3H,EIF3I,EIF3L,EIF3M,EIF4A2,EIF4G3,FAU,GRB2,GSK3B,HNRNPA1,HSPA5,IGF1R,INSR,KRAS,MAP2K1,MAP2K2,MAPK1,MAPK3,MRAS,PABPC1,PAIP1,PIK3C2A,PIK3C2G,PIK3C3,PIK3CA,PIK3CB,PIK3R1,PPP1CA,PPP1CB,PPP1CC,RAF1,RALA,RALB,RAP1B,RAP2B,RPL10A,RPL11,RPL12,RPL13,RPL14,RPL15,RPL18,RPL18A,RPL21,RPL24,RPL26L1,RPL27,RPL27A,RPL29,RPL3,RPL31,RPL32,RPL34,RPL36,RPL36A,RPL39,RPL39L,RPL4,RPL5,RPL6,RPL7A,RPL8,RPLP1,RPLP2,RPS11,RPS12,RPS13,RPS14,RPS15,RPS15A,RPS18,RPS19,RPS2,RPS20,RPS21,RPS24,RPS27,RPS28,RPS3,RPS4X,RPS6,RPS8,RPS9,RPSA,RRAS,RRAS2,SHC1,SOS2,TRIB3,VEGFA,XIAP</t>
  </si>
  <si>
    <t xml:space="preserve">3-phosphoinositide Biosynthesis</t>
  </si>
  <si>
    <t xml:space="preserve">ACP5,ALPL,CDC25A,CDC25B,CDIPT,DOT1L,DUSP1,DUSP10,DUSP11,DUSP14,DUSP15,DUSP16,DUSP23,DUSP5,DUSP8,FIG4,HACD2,INPP5B,INPP5F,MTMR2,MTMR4,MTMR7,NOCT,NUDT11,NUDT16,NUDT3,NUDT5,PALD1,PAWR,PDXP,PGAM5,PI4K2A,PI4K2B,PI4KA,PI4KB,PIK3C2A,PIK3C2G,PIK3C3,PIK3CA,PIK3CB,PIK3R1,PIP4K2B,PIP4K2C,PIP5K1B,PLPP7,PPFIA2,PPFIA3,PPFIA4,PPIP5K1,PPM1H,PPM1K,PPP1CA,PPP1CC,PPP1R12A,PPP1R12C,PPP1R13B,PPP1R14A,PPP1R16B,PPP1R1A,PPP1R8,PPP2R3A,PPP2R5D,PPP2R5E,PPP3CA,PPP4C,PPP4R1,PRUNE1,PTEN,PTPA,PTPN1,PTPN11,PTPN12,PTPN2,PTPN6,PTPRF,PTPRM,PXYLP1,RASA1,SACM1L,SIRPA,SOCS3,SSH3,STYX,TNS3,WBP11</t>
  </si>
  <si>
    <t xml:space="preserve">14-3-3-mediated Signaling</t>
  </si>
  <si>
    <t xml:space="preserve">AKT1,AKT2,AKT3,BAD,CBL,CDKN1B,EDC3,FOXO1,GRB2,GSK3B,JUN,KRAS,MAP2K1,MAP2K2,MAPK1,MAPK12,MAPK3,MAPK8,MAPT,MRAS,PDCD6IP,PDIA3,PIK3C2A,PIK3C2G,PIK3C3,PIK3CA,PIK3CB,PIK3R1,PLCB1,PLCB3,PLCD3,PLCE1,PLCG2,PLCH1,PLCH2,PLCL1,PLCL2,PRKCA,PRKCD,PRKCH,PRKCI,PRKD1,PRKD3,RAF1,RALA,RALB,RAP1B,RAP2B,RPS6KA1,RRAS,RRAS2,SRC,TNFRSF1A,TP73,TSC2,TUBA1A,TUBA1C,TUBA4A,TUBB2B,TUBB4A,TUBB4B,TUBB6,VIM,YAP1,YWHAB,YWHAE,YWHAG,YWHAQ,YWHAZ</t>
  </si>
  <si>
    <t xml:space="preserve">Phospholipase C Signaling</t>
  </si>
  <si>
    <t xml:space="preserve">ADCY1,ADCY3,ADCY6,ADCY7,ADCY9,AHNAK,ARHGEF1,ARHGEF12,ARHGEF16,ARHGEF17,ARHGEF19,ARHGEF4,ARHGEF6,ARHGEF7,ATF4,CALM1 (includes others),CAMK4,CHP1,CREB1,CREB3,CREB5,CREBBP,EP300,FYN,GNA13,GNB1,GNB1L,GNB2,GNB3,GNB4,GNB5,GNG12,GNG2,GNG4,GNG5,GNG7,GPLD1,GRB2,HDAC1,HDAC5,HDAC7,HDAC8,HDAC9,HMOX1,ITGA2,ITGA3,ITGA4,ITGA5,ITGB1,ITPR1,ITPR3,KRAS,LCK,LYN,MAP2K1,MAP2K2,MAPK1,MAPK3,MARCKS,MEF2C,MEF2D,MPRIP,MRAS,MYL12A,MYL12B,MYL6,MYL6B,MYL9,NFATC1,NFATC3,NFATC4,NFKB1,NFKB2,PEBP1,PLA2G4A,PLA2G6,PLCB1,PLCB3,PLCD3,PLCE1,PLCG2,PLD2,PLD6,PPP1CB,PPP1R12A,PPP1R14A,PPP3CA,PPP3R1,PRKCA,PRKCD,PRKCH,PRKCI,PRKD1,PRKD3,RAC1,RAC2,RAC3,RAF1,RALA,RALB,RAP1B,RAP2B,RAPGEF3,RHOA,RHOB,RHOBTB1,RHOBTB2,RHOC,RHOF,RHOQ,RHOT1,RHOT2,RHOU,RND2,RND3,RRAS,RRAS2,SHC1,SOS2,SRC,SYK,TGM2</t>
  </si>
  <si>
    <t xml:space="preserve">Non-Small Cell Lung Cancer Signaling</t>
  </si>
  <si>
    <t xml:space="preserve">AKT1,AKT2,AKT3,BAD,CCND1,CDK6,E2F1,EGFR,ERBB2,FHIT,GRB2,ITPR1,ITPR3,KRAS,MAP2K1,MAP2K2,MAPK1,MAPK3,MRAS,PA2G4,PIK3C2A,PIK3C2G,PIK3C3,PIK3CA,PIK3CB,PIK3R1,PRKCA,RAF1,RALA,RALB,RAP1B,RAP2B,RARB,RASSF5,RB1,RRAS,RRAS2,RXRA,RXRG,SIN3A,SOS2,STK4,TFDP1,TGFA,TP53</t>
  </si>
  <si>
    <t xml:space="preserve">B Cell Receptor Signaling</t>
  </si>
  <si>
    <t xml:space="preserve">AKT1,AKT2,AKT3,ATF4,BAD,BCL10,BCL2A1,BCL2L1,CALM1 (includes others),CAMK2B,CAMK2G,CAMK4,CARD10,CD19,CFL1,CREB1,CREB3,CREB5,CREBBP,DAPP1,EBF1,EGR1,ETS1,FOXO1,GRB2,GSK3B,IKBKB,IKBKE,IKBKG,INPP5B,INPP5D,INPP5F,INPP5J,JUN,KRAS,LYN,MALT1,MAP2K1,MAP2K2,MAP3K11,MAP3K14,MAP3K15,MAP3K2,MAP3K6,MAP3K7,MAP3K8,MAP3K9,MAPK1,MAPK12,MAPK13,MAPK14,MAPK3,MAPK8,MEF2C,MRAS,NFATC1,NFATC3,NFATC4,NFKB1,NFKB2,NFKBIA,NFKBID,NFKBIE,PIK3AP1,PIK3C2A,PIK3C2G,PIK3C3,PIK3CA,PIK3CB,PIK3R1,PLCG2,PPP3CA,PPP3R1,PTEN,PTK2B,PTPN11,PTPN6,RAC1,RAC2,RAF1,RALA,RALB,RAP1B,RAP2B,RASSF5,RPS6KB1,RRAS,RRAS2,SHC1,SOS2,SYK,SYNJ2,VAV2</t>
  </si>
  <si>
    <t xml:space="preserve">NF-κB Activation by Viruses</t>
  </si>
  <si>
    <t xml:space="preserve">AKT1,AKT2,AKT3,CXCR5,EIF2AK2,ELP1,IKBKB,IKBKE,IKBKG,ITGA1,ITGA2,ITGA3,ITGA4,ITGA5,ITGA6,ITGAV,ITGB1,ITGB5,KRAS,LCK,MAP3K14,MAPK1,MAPK3,MRAS,NFKB1,NFKB2,NFKBIA,NFKBID,NFKBIE,PIK3C2A,PIK3C2G,PIK3C3,PIK3CA,PIK3CB,PIK3R1,PRKCA,PRKCD,PRKCH,PRKCI,PRKD1,PRKD3,RAF1,RALA,RALB,RAP1B,RAP2B,RRAS,RRAS2,TNFRSF14</t>
  </si>
  <si>
    <t xml:space="preserve">fMLP Signaling in Neutrophils</t>
  </si>
  <si>
    <t xml:space="preserve">ACTR3,ARPC1A,ARPC2,ARPC3,ARPC5,ARPC5L,CALM1 (includes others),CAMK4,CHP1,GNAI1,GNAI2,GNAI3,GNB1,GNB1L,GNB2,GNB3,GNB4,GNB5,GNG12,GNG2,GNG4,GNG5,GNG7,ITPR1,ITPR3,KRAS,MAP2K1,MAP2K2,MAPK1,MAPK3,MRAS,NCF2,NFATC1,NFATC3,NFATC4,NFKB1,NFKB2,NFKBIA,NFKBID,NFKBIE,PIK3C2A,PIK3C2G,PIK3C3,PIK3CA,PIK3CB,PIK3R1,PLCB1,PLCB3,PPP3CA,PPP3R1,PRKCA,PRKCD,PRKCH,PRKCI,PRKD1,PRKD3,RAC1,RAF1,RALA,RALB,RAP1B,RAP2B,RRAS,RRAS2</t>
  </si>
  <si>
    <t xml:space="preserve">Prostate Cancer Signaling</t>
  </si>
  <si>
    <t xml:space="preserve">AKT1,AKT2,AKT3,ATF4,BAD,CCND1,CCNE2,CDK2,CDKN1B,CREB1,CREB3,CREB5,CREBBP,CTNNB1,E2F1,FOXO1,GRB2,GSK3B,GSTP1,HSP90B1,KRAS,LEF1,MAP2K1,MAP2K2,MAPK1,MAPK3,MRAS,NFKB1,NFKB2,NFKBIA,NFKBID,NFKBIE,PA2G4,PIK3C2A,PIK3C2G,PIK3C3,PIK3CA,PIK3CB,PIK3R1,PTEN,RAF1,RALA,RALB,RAP1B,RAP2B,RB1,RRAS,RRAS2,SIN3A,SOS2,SRD5A1,TFDP1,TP53</t>
  </si>
  <si>
    <t xml:space="preserve">Virus Entry via Endocytic Pathways</t>
  </si>
  <si>
    <t xml:space="preserve">ACTB,ACTG1,AP1G2,AP1S1,AP1S2,AP2A1,AP2A2,AP2B1,AP2M1,AP2S1,B2M,CAV1,CLTB,CLTC,CLTCL1,DNM1,FLNA,FLNB,FLNC,FYN,HLA-A,HLA-B,HLA-C,HLA-E,ITGA1,ITGA2,ITGA3,ITGA4,ITGA5,ITGA6,ITGB1,ITGB5,ITGB8,KRAS,MRAS,PIK3C2A,PIK3C2G,PIK3C3,PIK3CA,PIK3CB,PIK3R1,PLCG2,PRKCA,PRKCD,PRKCH,PRKCI,PRKD1,PRKD3,RAC1,RAC2,RAC3,RALA,RALB,RAP1B,RAP2B,RRAS,RRAS2,SRC,TFRC,ZBTB12</t>
  </si>
  <si>
    <t xml:space="preserve">Tec Kinase Signaling</t>
  </si>
  <si>
    <t xml:space="preserve">ACTB,ACTG1,FAS,FRK,FYN,GNA11,GNA12,GNA13,GNA15,GNAI1,GNAI2,GNAI3,GNAO1,GNAZ,GNB1,GNB1L,GNB2,GNB3,GNB4,GNB5,GNG12,GNG2,GNG4,GNG5,GNG7,ITGA2,ITGA3,ITGA4,ITGA5,ITGB1,JAK2,LCK,LYN,MAPK12,MAPK8,MRAS,NFKB1,NFKB2,PAK1,PAK2,PAK3,PAK4,PAK6,PIK3C2A,PIK3C2G,PIK3C3,PIK3CA,PIK3CB,PIK3R1,PLCG2,PRKCA,PRKCD,PRKCH,PRKCI,PRKD1,PRKD3,PTK2B,RAC1,RAC2,RAC3,RHOA,RHOB,RHOBTB1,RHOBTB2,RHOC,RHOF,RHOQ,RHOT1,RHOT2,RHOU,RND2,RND3,SRC,STAT1,STAT2,STAT3,STAT5A,STAT6,TNFRSF10A,TNFRSF21,TNFRSF25,TXK,VAV2,YES1</t>
  </si>
  <si>
    <t xml:space="preserve">Epithelial Adherens Junction Signaling</t>
  </si>
  <si>
    <t xml:space="preserve">ACTB,ACTG1,ACTN1,ACTN2,ACTN4,ACTR3,ACVR1,ACVR2B,AKT1,AKT2,AKT3,ARPC1A,ARPC2,ARPC3,ARPC5,ARPC5L,BAIAP2,BMPR2,CDH1,CDH2,CLIP1,CTNNA1,CTNNB1,CTNND1,EGFR,EPN1,EPN3,FER,FGFR1,IQGAP1,JUP,KEAP1,KRAS,LEF1,LMO7,MAGI1,MET,MRAS,MYH10,MYH3,MYH9,MYL6,MYL6B,MYL9,NECTIN1,NECTIN3,NOTCH1,NOTCH2,PTEN,PTPRM,RAC1,RALA,RALB,RAP1B,RAP2B,RHOA,RRAS,RRAS2,SNAI2,SORBS1,SRC,TCF4,TCF7,TCF7L1,TGFB2,TGFBR2,TGFBR3,TUBA1A,TUBA1C,TUBA4A,TUBB2B,TUBB4A,TUBB4B,TUBB6,VAV2,WASF1,WASL,YES1,ZYX</t>
  </si>
  <si>
    <t xml:space="preserve">BMP signaling pathway</t>
  </si>
  <si>
    <t xml:space="preserve">BMP1,BMP2,BMP3,BMP4,BMP6,BMP7,BMP8B,BMPR2,CAMK4,CHRD,CREB1,CREBBP,FST,GRB2,HOXC9,JUN,KRAS,MAGED1,MAP2K1,MAP2K2,MAP3K7,MAPK1,MAPK12,MAPK13,MAPK14,MAPK3,MAPK8,MRAS,NFKB1,NFKB2,NKX2-5,PITX2,PRKAG2,PRKAR1A,PRKAR2A,PRKAR2B,RAF1,RALA,RALB,RAP1B,RAP2B,RRAS,RRAS2,RUNX2,SMAD7,SMAD9,SMURF1,TAB1,XIAP,ZNF423</t>
  </si>
  <si>
    <t xml:space="preserve">Regulation of Actin-based Motility by Rho</t>
  </si>
  <si>
    <t xml:space="preserve">ACTB,ACTR3,ARHGDIA,ARPC1A,ARPC2,ARPC3,ARPC5,ARPC5L,BAIAP2,CFL1,GSN,ITGA2,ITGA3,ITGA4,ITGA5,ITGB1,LIMK1,MPRIP,MYL12A,MYL12B,MYL6,MYL6B,MYL9,PAK1,PAK2,PAK3,PAK4,PAK6,PFN1,PFN2,PI4KA,PIP4K2B,PIP4K2C,PIP5K1B,PPP1CB,PPP1R12A,RAC1,RAC2,RAC3,RHOA,RHOB,RHOBTB1,RHOBTB2,RHOC,RHOF,RHOQ,RHOT1,RHOT2,RHOU,RND2,RND3,WASF1,WASL,WIPF1</t>
  </si>
  <si>
    <t xml:space="preserve">Sirtuin Signaling Pathway</t>
  </si>
  <si>
    <t xml:space="preserve">ABCA1,ACADL,ACLY,ADAM10,AKT1,APP,ARG2,ATG101,ATG13,ATG4C,ATG5,ATG9B,ATP5F1B,ATP5F1C,ATP5F1D,ATP5F1E,ATP5MC1,ATP5PB,ATP5PF,BPGM,CDH1,CLOCK,CPS1,CPT1A,CPT1C,CXCL8,CYC1,DOT1L,DUSP6,E2F1,EPAS1,ESRRA,FOXO1,FOXO4,G6PD,GABARAPL2,GABPA,GABPB1,GADD45A,GADD45B,GLUD1,GSK3B,GTF3C2,H1-10,H3-3A/H3-3B,HIF1A,IDH2,JUN,KAT2A,LDHC,MAP1LC3A,MAPK1,MAPK12,MAPK15,MAPK3,MAPK4,MAPK6,NBN,NDUFA1,NDUFA2,NDUFA3,NDUFA4,NDUFA5,NDUFA6,NDUFA8,NDUFAB1,NDUFB10,NDUFB11,NDUFB4,NDUFB5,NDUFS2,NDUFS4,NDUFS7,NDUFS8,NDUFV1,NDUFV3,NEDD4,NFE2L2,NFKB1,NFKB2,NOS2,NQO1,NR1H2,NR1H3,PARP1,PDHA1,PDK1,PFKFB3,POLR1B,POLR1C,POLR1D,POLR2F,POLR3D,PPARA,PPARG,PPARGC1A,PRKAA1,PRKAA2,PRKDC,RARB,RBBP8,RRP9,SCNN1A,SDHC,SF3A1,SIRT1,SIRT3,SLC25A4,SLC25A5,SLC2A1,SOD1,SOD2,STAT3,TIMM17A,TIMM17B,TIMM44,TIMM50,TIMM8A,TOMM20,TOMM22,TOMM34,TP53,TP73,TRIM28,TUBA1A,TUBA1C,TUBA4A,UCP2,UQCRC2,VDAC3,WRN,XPC,XRCC6,ZIC2</t>
  </si>
  <si>
    <t xml:space="preserve">ATM Signaling</t>
  </si>
  <si>
    <t xml:space="preserve">ATF4,ATR,BID,BLM,BRAT1,CBX5,CCNB1,CCNB2,CDC25A,CDK1,CDK2,CHEK1,CHEK2,CREB1,CREB3,CREB5,CREBBP,FANCD2,GADD45A,GADD45B,H2AX,HP1BP3,JUN,MAPK12,MAPK13,MAPK14,MAPK8,MDC1,MDM4,NBN,NFKBIA,PPM1D,PPM1L,PPP1CC,PPP2CA,PPP2CB,PPP2R1B,PPP2R2A,PPP2R2B,PPP2R2C,PPP2R3A,PPP2R5D,PPP2R5E,PTPA,RBBP8,RNF8,SMC1A,SMC3,TLK1,TP53,TP73,TRIM28,TRRAP,USP7,ZEB1</t>
  </si>
  <si>
    <t xml:space="preserve">D-myo-inositol-5-phosphate Metabolism</t>
  </si>
  <si>
    <t xml:space="preserve">ACP5,ALPL,CDC25A,CDC25B,DOT1L,DUSP1,DUSP10,DUSP11,DUSP14,DUSP15,DUSP16,DUSP23,DUSP5,DUSP8,FIG4,HACD2,INPP5B,INPP5F,MTMR2,MTMR4,MTMR7,NOCT,NUDT11,NUDT16,NUDT3,NUDT5,PALD1,PAWR,PDXP,PGAM5,PIP4K2A,PIP4K2C,PIP4P2,PLCB1,PLCB3,PLCD3,PLCE1,PLCG2,PLCH1,PLPP7,PPFIA2,PPFIA3,PPFIA4,PPIP5K1,PPM1H,PPM1K,PPP1CA,PPP1CC,PPP1R12A,PPP1R12C,PPP1R13B,PPP1R14A,PPP1R16B,PPP1R1A,PPP1R8,PPP2R3A,PPP2R5D,PPP2R5E,PPP3CA,PPP4C,PPP4R1,PRUNE1,PTEN,PTPA,PTPN1,PTPN11,PTPN12,PTPN2,PTPN6,PTPRF,PTPRM,PXYLP1,RASA1,SACM1L,SIRPA,SOCS3,SSH3,STYX,TNS3,WBP11</t>
  </si>
  <si>
    <t xml:space="preserve">FAK Signaling</t>
  </si>
  <si>
    <t xml:space="preserve">ACTB,ACTG1,AKT1,AKT2,AKT3,ARHGEF6,ARHGEF7,ASAP1,BCAR1,CAPN1,CAPN10,CAPN2,CAPN5,CAPNS1,EGFR,FYN,GRB2,ITGA2,ITGA3,ITGA4,ITGA5,ITGB1,KRAS,MAP2K1,MAP2K2,MAPK1,MAPK3,MRAS,PAK1,PAK2,PAK3,PAK4,PAK6,PIK3C2A,PIK3C2G,PIK3C3,PIK3CA,PIK3CB,PIK3R1,PLCG2,PTEN,PXN,RAC1,RAF1,RALA,RALB,RAP1B,RAP2B,RRAS,RRAS2,SOS2,SRC,TLN1,TNS1</t>
  </si>
  <si>
    <t xml:space="preserve">Systemic Lupus Erythematosus In B Cell Signaling Pathway</t>
  </si>
  <si>
    <t xml:space="preserve">AKT1,AKT2,AKT3,BAD,BCL10,BCL2L1,CALM1 (includes others),CAMK4,CARD11,CBL,CCND1,CCND3,CD19,CHP1,CLCF1,CSF2,CTNNB1,CXCL8,EDA,FOXG1,FOXO1,FOXO4,FOXO6,FYN,GRB2,GSK3B,IFIH1,IFIT2,IFIT3,IFNGR1,IL11,IL12A,IL15,IL18,IL1A,IL1B,IL36G,IL6,IL6ST,INPP5B,INPP5D,INPP5F,INPP5J,IRAK1,IRAK4,IRF3,IRF5,IRF7,IRF9,ISG15,ISG20,JAK2,JUN,KRAS,LCK,LIF,LYN,MALT1,MAP2K1,MAP2K2,MAP3K14,MAP3K7,MAP4K4,MAPK1,MAPK3,MAVS,MCL1,MRAS,MYD88,NFATC1,NFATC3,NFATC4,NFKB1,NFKB2,PIK3AP1,PIK3C2A,PIK3C2G,PIK3C3,PIK3CA,PIK3CB,PIK3R1,PIM2,PLAAT4,PLCG2,PPP3CA,PPP3R1,PRKCA,PRKCD,PRKCH,PRKCI,PRKD1,PRKD3,PTPN11,PTPN6,RAC1,RAC2,RAC3,RAF1,RALA,RALB,RAP1B,RAP2B,RASGRP2,RRAS,RRAS2,SHC1,SHC2,SHC3,SHF,SOS2,SRC,STAT1,STAT2,STAT3,STING1,SYK,SYNJ2,TBK1,TGFB1,TGFB2,TICAM1,TLR3,TNFRSF13C,TNFSF13,TNFSF15,TRAF4,YES1</t>
  </si>
  <si>
    <t xml:space="preserve">IL-15 Production</t>
  </si>
  <si>
    <t xml:space="preserve">ABL2,AXL,CLK2,CSF1R,DDR1,DDR2,DYRK3,EGFR,EPHA1,EPHA2,EPHA3,EPHA4,EPHA5,EPHA6,EPHA8,EPHB1,EPHB2,EPHB3,EPHB4,ERBB2,ERBB3,ERBB4,FER,FGFR1,FGFR3,FGFR4,FLT1,FLT4,FRK,FYN,IGF1R,IL15,IL6,INSR,IRF1,IRF3,JAK2,KIT,LCK,LTK,LYN,MAP2K1,MAP3K11,MATK,MET,MST1R,NFKB1,NFKB2,NTRK2,PEAK1,PRKCI,PTK2B,PTK6,ROR1,ROR2,RYK,SRC,STAT1,STYK1,SYK,TNK1,TNK2,TWF1,TXK,YES1</t>
  </si>
  <si>
    <t xml:space="preserve">Small Cell Lung Cancer Signaling</t>
  </si>
  <si>
    <t xml:space="preserve">AKT1,AKT2,AKT3,BCL2L1,BID,BIRC2,CCND1,CCNE2,CDK2,CDK6,CDKN1B,CDKN2B,CKS1B,CYCS,E2F1,FHIT,IKBKB,IKBKE,IKBKG,MAX,NFKB1,NFKB2,NFKBIA,NFKBID,NFKBIE,PA2G4,PIAS3,PIK3C2A,PIK3C2G,PIK3C3,PIK3CA,PIK3CB,PIK3R1,PTEN,PTGS2,RARB,RB1,RXRA,RXRG,SIN3A,TFDP1,TP53,TRAF4</t>
  </si>
  <si>
    <t xml:space="preserve">FLT3 Signaling in Hematopoietic Progenitor Cells</t>
  </si>
  <si>
    <t xml:space="preserve">AKT1,AKT2,AKT3,ATF4,BAD,CBL,CREB1,CREB3,CREB5,CREBBP,EIF4EBP1,GRB2,INPP5D,KRAS,MAP2K1,MAP2K2,MAPK1,MAPK12,MAPK13,MAPK14,MAPK3,MRAS,PIK3C2A,PIK3C2G,PIK3C3,PIK3CA,PIK3CB,PIK3R1,PTPN11,RAF1,RALA,RALB,RAP1B,RAP2B,RPS6KA1,RPS6KA4,RPS6KA6,RPS6KB1,RRAS,RRAS2,SHC1,SOS2,STAT1,STAT2,STAT3,STAT5A,STAT6</t>
  </si>
  <si>
    <t xml:space="preserve">TGF-β Signaling</t>
  </si>
  <si>
    <t xml:space="preserve">ACVR1,ACVR2B,AMH,BMP2,BMP4,BMP7,BMPR2,CREBBP,EP300,GRB2,GSC,HDAC1,HOXC9,IRF7,JUN,KRAS,MAP2K1,MAP2K2,MAP3K7,MAP4K1,MAPK1,MAPK12,MAPK13,MAPK14,MAPK3,MAPK8,MRAS,NKX2-5,PITX2,PMEPA1,RAF1,RALA,RALB,RAP1B,RAP2B,RNF111,RRAS,RRAS2,RUNX2,SMAD2,SMAD3,SMAD7,SMAD9,SMURF1,SMURF2,SOS2,TAB1,TFE3,TGFB1,TGFB2,TGFBR2,TGIF1,VDR,ZNF423</t>
  </si>
  <si>
    <t xml:space="preserve">Androgen Signaling</t>
  </si>
  <si>
    <t xml:space="preserve">CACNA1B,CACNA1C,CACNA1G,CACNA1H,CACNA2D1,CACNA2D2,CACNA2D3,CACNB2,CACNB3,CACNB4,CACNG4,CACNG8,CALM1 (includes others),CALR,CAMK4,CCND1,CDK7,CREBBP,EP300,GNA11,GNA12,GNA13,GNA15,GNAI1,GNAI2,GNAI3,GNAO1,GNAZ,GNB1,GNB1L,GNB2,GNB3,GNB4,GNB5,GNG12,GNG2,GNG4,GNG5,GNG7,GTF2A1,GTF2H2,GTF2H5,HSPA4,JUN,MAPK1,MAPK3,MRAS,NCOA2,NCOA4,NFKB1,NFKB2,POLR2B,POLR2D,POLR2F,POLR2J2/POLR2J3,POLR2K,PRKAG2,PRKAR1A,PRKAR2A,PRKAR2B,PRKCA,PRKCD,PRKCH,PRKCI,PRKD1,PRKD3,SHC1,SMAD3,SRC,TAF2,TGFB1I1</t>
  </si>
  <si>
    <t xml:space="preserve">ErbB Signaling</t>
  </si>
  <si>
    <t xml:space="preserve">AKT1,AREG,BTC,EGFR,ERBB2,ERBB3,ERBB4,FOXO1,GRB2,GSK3B,HBEGF,JUN,KRAS,MAP2K1,MAP2K2,MAPK1,MAPK12,MAPK13,MAPK14,MAPK3,MAPK8,MRAS,NCK1,NRG4,PAK1,PAK2,PAK3,PAK4,PAK6,PIK3C2A,PIK3C2G,PIK3C3,PIK3CA,PIK3CB,PIK3R1,PLCG2,PRKCA,PRKCD,PRKCH,PRKCI,PRKD1,PRKD3,RAF1,RALA,RALB,RAP1B,RAP2B,RPS6KB1,RRAS,RRAS2,SHC1,SOS2,TGFA</t>
  </si>
  <si>
    <t xml:space="preserve">Erythropoietin Signaling</t>
  </si>
  <si>
    <t xml:space="preserve">AKT1,AKT2,AKT3,CBL,GRB2,JAK2,JUN,KRAS,MAP2K1,MAP2K2,MAPK1,MAPK3,MRAS,NFKB1,NFKB2,NFKBIA,NFKBID,NFKBIE,PIK3C2A,PIK3C2G,PIK3C3,PIK3CA,PIK3CB,PIK3R1,PLCG2,PRKCA,PRKCD,PRKCH,PRKCI,PRKD1,PRKD3,PTPN6,RAF1,RALA,RALB,RAP1B,RAP2B,RPS6KB1,RRAS,RRAS2,SHC1,SOCS3,SOS2,SRC,STAT5A</t>
  </si>
  <si>
    <t xml:space="preserve">Sperm Motility</t>
  </si>
  <si>
    <t xml:space="preserve">ABL2,AXL,CACNA1G,CACNA1H,CALM1 (includes others),CAMK4,CATSPER1,CLK2,CNGA1,CSF1R,DDR1,DDR2,DYRK3,EGFR,EPHA1,EPHA2,EPHA3,EPHA4,EPHA5,EPHA6,EPHA8,EPHB1,EPHB2,EPHB3,EPHB4,ERBB2,ERBB3,ERBB4,FER,FGFR1,FGFR3,FGFR4,FLT1,FLT4,FRK,FYN,GUCY1A1,GUCY1A2,GUCY1B1,IGF1R,INSR,ITPR1,ITPR3,JAK2,KIT,LCAT,LCK,LTK,LYN,MAP2K1,MAP3K11,MATK,MET,MRAS,MST1R,NPPC,NTRK2,PDE1B,PDE2A,PDE4D,PDIA3,PEAK1,PLA2G4A,PLA2G6,PLA2G7,PLA2R1,PLAAT3,PLAAT4,PLCB1,PLCB3,PLCD3,PLCE1,PLCG2,PLCH1,PLCH2,PLCL1,PLCL2,PNPLA3,PNPLA8,PRKAG2,PRKAR1A,PRKAR2A,PRKAR2B,PRKCA,PRKCD,PRKCH,PRKCI,PRKD1,PRKD3,PRKG1,PTK2B,PTK6,ROR1,ROR2,RYK,SLC16A10,SLC9A5,SRC,STYK1,SYK,TNK1,TNK2,TWF1,TXK,YES1,ZP3</t>
  </si>
  <si>
    <t xml:space="preserve">HIPPO signaling</t>
  </si>
  <si>
    <t xml:space="preserve">AJUBA,AMOT,CSNK1E,CUL1,DLG1,DLG5,FRMD6,ITCH,LATS1,LATS2,MOB1A,NF2,PATJ,PPM1L,PPP1CA,PPP1CB,PPP1CC,PPP1R12A,PPP1R14A,PPP1R3D,PPP2CA,PPP2CB,PPP2R1B,PPP2R2A,PPP2R2B,PPP2R2C,PPP2R3A,PPP2R5D,PPP2R5E,PTPA,RASSF6,SCRIB,SKP1,SMAD2,SMAD3,STK3,STK4,TEAD1,TEAD2,TEAD3,TP53BP2,WWC1,WWTR1,YAP1,YWHAB,YWHAE,YWHAG,YWHAQ,YWHAZ</t>
  </si>
  <si>
    <t xml:space="preserve">VEGF Signaling</t>
  </si>
  <si>
    <t xml:space="preserve">ACTB,ACTG1,ACTN1,ACTN2,ACTN4,AKT1,AKT2,AKT3,ARNT,BAD,BCL2L1,EIF1,EIF2B1,EIF2B4,EIF2S1,EIF2S2,ELAVL1,FLT1,FLT4,FOXO1,GRB2,HIF1A,KRAS,MAP2K1,MAP2K2,MAPK1,MAPK3,MRAS,PDGFC,PIK3C2A,PIK3C2G,PIK3C3,PIK3CA,PIK3CB,PIK3R1,PLCG2,PRKCA,PTK2B,PTPN11,PTPN6,PXN,RAF1,RALA,RALB,RAP1B,RAP2B,RRAS,RRAS2,SHC1,SOS2,SRC,VEGFA,VEGFB,VEGFC,YWHAE</t>
  </si>
  <si>
    <t xml:space="preserve">Prolactin Signaling</t>
  </si>
  <si>
    <t xml:space="preserve">CEBPB,CREBBP,EP300,FYN,GRB2,IRF1,IRS1,JAK2,JUN,KRAS,MAP2K1,MAP2K2,MAPK1,MAPK3,MRAS,NMI,NR3C1,PIK3C2A,PIK3C2G,PIK3C3,PIK3CA,PIK3CB,PIK3R1,PLCG2,PRKCA,PRKCD,PRKCH,PRKCI,PRKD1,PRKD3,PTPN11,RAF1,RALA,RALB,RAP1B,RAP2B,RRAS,RRAS2,SHC1,SOCS2,SOCS3,SOCS6,SOS2,STAT1,STAT3,STAT5A,TCF7</t>
  </si>
  <si>
    <t xml:space="preserve">GM-CSF Signaling</t>
  </si>
  <si>
    <t xml:space="preserve">AKT1,AKT2,AKT3,BCL2A1,BCL2L1,CAMK2B,CAMK2G,CCND1,CSF2,ETS1,GRB2,JAK2,KRAS,LYN,MAP2K1,MAP2K2,MAPK1,MAPK3,MRAS,PIK3C2A,PIK3C2G,PIK3C3,PIK3CA,PIK3CB,PIK3R1,PIM1,PPP3CA,PPP3R1,PTPN11,RACK1,RAF1,RALA,RALB,RAP1B,RAP2B,RRAS,RRAS2,RUNX1,SHC1,SOS2,STAT1,STAT3</t>
  </si>
  <si>
    <t xml:space="preserve">RANK Signaling in Osteoclasts</t>
  </si>
  <si>
    <t xml:space="preserve">AKT1,AKT2,AKT3,BIRC2,BIRC3,CALM1 (includes others),CAMK4,CBL,CHP1,GSN,IKBKB,IKBKE,IKBKG,JUN,MAP2K1,MAP2K2,MAP3K11,MAP3K14,MAP3K15,MAP3K2,MAP3K6,MAP3K7,MAP3K8,MAP3K9,MAPK1,MAPK12,MAPK13,MAPK14,MAPK3,MAPK8,MITF,NFATC1,NFKB1,NFKB2,NFKBIA,NFKBID,NFKBIE,PIK3C2A,PIK3C2G,PIK3C3,PIK3CA,PIK3CB,PIK3R1,PPP3CA,PPP3R1,PTK2B,RAF1,SRC,TNFRSF11A,XIAP</t>
  </si>
  <si>
    <t xml:space="preserve">Factors Promoting Cardiogenesis in Vertebrates</t>
  </si>
  <si>
    <t xml:space="preserve">ACVR1,ACVR2B,ATF4,AXIN1,BMP1,BMP2,BMP3,BMP4,BMP6,BMP7,BMP8B,BMPR2,CAMK2B,CAMK2G,CCND1,CREB1,CREB3,CREB5,CREBBP,CTNNB1,DKK1,FZD10,FZD2,FZD3,FZD4,FZD5,FZD6,FZD7,FZD8,FZD9,GATA4,GSK3B,LEF1,LRP1,MAP3K7,MAPK12,MAPK14,MAPK8,MEF2C,NKX2-5,PDIA3,PLCB1,PLCB3,PLCD3,PLCE1,PLCG2,PLCH1,PLCH2,PLCL1,PLCL2,PRKCA,PRKCD,PRKCH,PRKCI,PRKD1,PRKD3,RHOA,SCN5A,SMAD2,SMAD9,SMO,TCF4,TCF7,TCF7L1,TGFB1,TGFB2,TGFBR2,TGFBR3,WNT10B,WNT11,WNT3,WNT3A,WNT4,WNT5A,WNT7B,WNT9A</t>
  </si>
  <si>
    <t xml:space="preserve">3-phosphoinositide Degradation</t>
  </si>
  <si>
    <t xml:space="preserve">ACP5,ALPL,CDC25A,CDC25B,DOT1L,DUSP1,DUSP10,DUSP11,DUSP14,DUSP15,DUSP16,DUSP23,DUSP5,DUSP8,FIG4,HACD2,INPP4B,INPP5B,INPP5D,INPP5E,INPP5F,INPP5J,MTM1,MTMR2,MTMR4,MTMR7,NOCT,NUDT11,NUDT16,NUDT3,NUDT5,PALD1,PAWR,PDXP,PGAM5,PIP4P2,PLPP7,PPFIA2,PPFIA3,PPFIA4,PPIP5K1,PPM1H,PPM1K,PPP1CA,PPP1CC,PPP1R12A,PPP1R12C,PPP1R13B,PPP1R14A,PPP1R16B,PPP1R1A,PPP1R8,PPP2R3A,PPP2R5D,PPP2R5E,PPP3CA,PPP4C,PPP4R1,PRUNE1,PTEN,PTPA,PTPN1,PTPN11,PTPN12,PTPN2,PTPN6,PTPRF,PTPRM,PXYLP1,RASA1,SACM1L,SIRPA,SOCS3,SSH3,STYX,SYNJ2,TNS3,WBP11</t>
  </si>
  <si>
    <t xml:space="preserve">Telomerase Signaling</t>
  </si>
  <si>
    <t xml:space="preserve">AKT1,AKT2,AKT3,E2F1,EGFR,ELF1,ELF3,ELF4,ELK3,ETS1,ETS2,GRB2,HDAC1,HDAC5,HDAC7,HDAC8,HDAC9,HSP90B1,KRAS,MAP2K1,MAP2K2,MAPK1,MAPK3,MRAS,PIK3C2A,PIK3C2G,PIK3C3,PIK3CA,PIK3CB,PIK3R1,POT1,PPM1L,PPP2CA,PPP2CB,PPP2R1B,PPP2R2A,PPP2R2B,PPP2R2C,PPP2R3A,PPP2R5D,PPP2R5E,PTPA,RAF1,RALA,RALB,RAP1B,RAP2B,RB1,RRAS,RRAS2,SHC1,SOS2,TEP1,TERF2,TERT,TINF2,TP53,TPP1</t>
  </si>
  <si>
    <t xml:space="preserve">Wnt/Ca+ pathway</t>
  </si>
  <si>
    <t xml:space="preserve">ATF4,AXIN1,CREB1,CREB3,CREB5,CREBBP,DVL2,DVL3,FZD10,FZD2,FZD3,FZD4,FZD5,FZD6,FZD7,FZD8,FZD9,GSK3B,NFATC1,NFATC3,NFATC4,NFKB1,NFKB2,PDIA3,PLCB1,PLCB3,PLCD3,PLCE1,PLCG2,PLCH1,PLCH2,PLCL1,PLCL2,PPP3CA,PRKCA,ROR1,SMO,WNT5A</t>
  </si>
  <si>
    <t xml:space="preserve">Endothelin-1 Signaling</t>
  </si>
  <si>
    <t xml:space="preserve">ADCY1,ADCY3,ADCY6,ADCY7,ADCY9,CASP1,CASP10,CASP3,CASP4,CASP6,CASP7,CASP8,ECE1,EDN1,GNA11,GNA12,GNA13,GNA15,GNAI1,GNAI2,GNAI3,GNAO1,GNAZ,GPLD1,GRB2,GUCY1A1,GUCY1A2,GUCY1B1,HMOX1,ITPR1,ITPR3,JUN,KRAS,LCAT,MAPK1,MAPK12,MAPK13,MAPK14,MAPK15,MAPK3,MAPK4,MAPK6,MAPK8,MRAS,NOS2,PDIA3,PIK3C2A,PIK3C2G,PIK3C3,PIK3CA,PIK3CB,PIK3R1,PLA2G4A,PLA2G6,PLA2G7,PLA2R1,PLAAT3,PLAAT4,PLCB1,PLCB3,PLCD3,PLCE1,PLCG2,PLCH1,PLCH2,PLCL1,PLCL2,PLD2,PLD6,PNPLA3,PNPLA8,PRKCA,PRKCD,PRKCH,PRKCI,PRKD1,PRKD3,PTGS1,PTGS2,RAF1,RALA,RALB,RAP1B,RAP2B,RRAS,RRAS2,SHC1,SHC2,SHC3,SHF,SRC</t>
  </si>
  <si>
    <t xml:space="preserve">Production of Nitric Oxide and Reactive Oxygen Species in Macrophages</t>
  </si>
  <si>
    <t xml:space="preserve">AKT1,AKT2,AKT3,ARG2,CAT,CREBBP,HOXA10,IFNGR1,IKBKB,IKBKE,IKBKG,IRF1,IRF8,JAK2,JUN,MAP2K1,MAP3K11,MAP3K14,MAP3K15,MAP3K2,MAP3K6,MAP3K7,MAP3K8,MAP3K9,MAPK1,MAPK12,MAPK13,MAPK14,MAPK3,MAPK8,NCF2,NFKB1,NFKB2,NFKBIA,NFKBID,NFKBIE,NGFR,NOS2,PIK3C2A,PIK3C2G,PIK3C3,PIK3CA,PIK3CB,PIK3R1,PLCG2,PPARA,PPM1L,PPP1CA,PPP1CB,PPP1CC,PPP1R12A,PPP1R14A,PPP1R3D,PPP2CA,PPP2CB,PPP2R1B,PPP2R2A,PPP2R2B,PPP2R2C,PPP2R3A,PPP2R5D,PPP2R5E,PRKCA,PRKCD,PRKCH,PRKCI,PRKD1,PRKD3,PTPA,PTPN6,RAC1,RAC2,RAC3,RAP1B,RHOA,RHOB,RHOBTB1,RHOBTB2,RHOC,RHOF,RHOQ,RHOT1,RHOT2,RHOU,RND2,RND3,SERPINA1,SIRPA,STAT1,TLR2,TNFRSF1A</t>
  </si>
  <si>
    <t xml:space="preserve">Endometrial Cancer Signaling</t>
  </si>
  <si>
    <t xml:space="preserve">AKT1,AKT2,AKT3,APC2,AXIN1,BAD,CCND1,CDH1,CTNNA1,CTNNB1,ERBB2,GRB2,GSK3B,KRAS,LEF1,MAP2K1,MAP2K2,MAPK1,MAPK3,MLH1,MRAS,PIK3C2A,PIK3C2G,PIK3C3,PIK3CA,PIK3CB,PIK3R1,PTEN,RAF1,RALA,RALB,RAP1B,RAP2B,RRAS,RRAS2,SOS2,TP53</t>
  </si>
  <si>
    <t xml:space="preserve">Paxillin Signaling</t>
  </si>
  <si>
    <t xml:space="preserve">ACTB,ACTG1,ACTN1,ACTN2,ACTN4,ARF1,ARF6,ARFIP2,ARHGEF6,ARHGEF7,BCAR1,GRB2,ITGA1,ITGA2,ITGA3,ITGA4,ITGA5,ITGA6,ITGA7,ITGA8,ITGA9,ITGAV,ITGB1,ITGB5,ITGB8,KRAS,MAPK1,MAPK12,MAPK13,MAPK14,MAPK8,MRAS,NCK1,PAK1,PAK2,PAK3,PAK4,PAK6,PARVA,PIK3C2A,PIK3C2G,PIK3C3,PIK3CA,PIK3CB,PIK3R1,PTK2B,PTPN12,PXN,RAC1,RALA,RALB,RAP1B,RAP2B,RRAS,RRAS2,SOS2,SRC,TLN1</t>
  </si>
  <si>
    <t xml:space="preserve">Type II Diabetes Mellitus Signaling</t>
  </si>
  <si>
    <t xml:space="preserve">ABCC8,ACSL1,ACSL4,ACSL5,ADIPOR1,ADIPOR2,AKT1,AKT2,AKT3,CACNA1B,CACNA1C,CACNA1G,CACNA1H,CACNA2D1,CACNA2D2,CACNA2D3,CACNB2,CACNB3,CACNB4,CACNG4,CACNG8,CEBPB,GCK,IKBKB,IKBKE,IKBKG,INSR,IRS1,IRS2,KCNJ11,MAFA,MAP3K14,MAP3K7,MAPK1,MAPK12,MAPK3,MAPK8,NFKB1,NFKB2,NFKBIA,NFKBID,NFKBIE,NGFR,PDX1,PIK3C2A,PIK3C2G,PIK3C3,PIK3CA,PIK3CB,PIK3R1,PKM,PPARG,PRKAA1,PRKAA2,PRKAG2,PRKCA,PRKCD,PRKCH,PRKCI,PRKD1,PRKD3,SLC27A4,SLC27A6,SLC2A4,SMPD1,SMPD2,SMPD5,SOCS2,SOCS3,SOCS6,TNFRSF1A,TRADD</t>
  </si>
  <si>
    <t xml:space="preserve">GDNF Family Ligand-Receptor Interactions</t>
  </si>
  <si>
    <t xml:space="preserve">ARTN,CREB1,DOK1,DOK3,DOK6,DOK7,FRS2,GDNF,GFRA1,GRB2,IRS1,IRS2,ITPR1,ITPR3,JUN,KRAS,MAP2K1,MAP2K2,MAPK1,MAPK12,MAPK3,MAPK8,MRAS,NCK1,NRTN,PDLIM7,PIK3C2A,PIK3C2G,PIK3C3,PIK3CA,PIK3CB,PIK3R1,PLCG2,RAC1,RAF1,RALA,RALB,RAP1B,RAP2B,RASA1,RRAS,RRAS2,SHC1,SOS2</t>
  </si>
  <si>
    <t xml:space="preserve">Gα12/13 Signaling</t>
  </si>
  <si>
    <t xml:space="preserve">AKT1,AKT2,AKT3,ARHGEF1,CDH1,CDH10,CDH12,CDH13,CDH2,CDH23,CDH24,CDH3,CDH4,CDH5,CDH8,CTNNB1,F2RL1,GNA12,GNA13,IKBKB,IKBKE,IKBKG,JUN,KRAS,LPAR1,LPAR2,LPAR3,LPAR5,LPAR6,MAP2K1,MAP2K2,MAPK1,MAPK12,MAPK3,MAPK8,MEF2C,MEF2D,MRAS,MYL12A,MYL12B,MYL6,MYL6B,MYL9,NFKB1,NFKB2,NFKBIA,NFKBID,NFKBIE,PIK3C2A,PIK3C2G,PIK3C3,PIK3CA,PIK3CB,PIK3R1,PTK2B,PXN,RAF1,RALA,RALB,RAP1B,RAP2B,RASA1,RHOA,RRAS,RRAS2,SRC,VAV2</t>
  </si>
  <si>
    <t xml:space="preserve">Renin-Angiotensin Signaling</t>
  </si>
  <si>
    <t xml:space="preserve">ADCY1,ADCY3,ADCY6,ADCY7,ADCY9,AGTR1,GRB2,ITPR1,ITPR3,JAK2,JUN,KRAS,MAP2K1,MAP2K2,MAPK1,MAPK12,MAPK13,MAPK14,MAPK3,MAPK8,MRAS,NFKB1,NFKB2,PAK1,PAK2,PAK3,PAK4,PAK6,PIK3C2A,PIK3C2G,PIK3C3,PIK3CA,PIK3CB,PIK3R1,PLCG2,PRKAG2,PRKAR1A,PRKAR2A,PRKAR2B,PRKCA,PRKCD,PRKCH,PRKCI,PRKD1,PRKD3,PTK2B,PTPN6,RAC1,RAF1,RALA,RALB,RAP1B,RAP2B,RRAS,RRAS2,SHC1,SHC2,SHC3,SHF,SOS2,STAT1,STAT3</t>
  </si>
  <si>
    <t xml:space="preserve">Pyridoxal 5'-phosphate Salvage Pathway</t>
  </si>
  <si>
    <t xml:space="preserve">AKT2,CDK1,CDK18,CDK2,CDK5,CDK6,CDK7,CDK8,CSNK1A1,DAPK1,EIF2AK2,GRK4,GRK5,GRK6,IRAK1,LIMK1,LIMK2,MAK,MAP2K1,MAP2K2,MAP3K6,MAP3K8,MAP3K9,MAPK1,MAPK3,MAPK6,MAPK8,PAK1,PAK2,PAK3,PIM1,PKN1,PLK1,PRKAA1,PRKAA2,PRKCD,PRKCH,PRPF4B,SGK1</t>
  </si>
  <si>
    <t xml:space="preserve">Human Embryonic Stem Cell Pluripotency</t>
  </si>
  <si>
    <t xml:space="preserve">ACVR1,AKT1,AKT2,AKT3,AXIN1,BDNF,BMP1,BMP2,BMP3,BMP4,BMP6,BMP7,BMP8B,BMPR2,CTNNB1,FGF2,FGFR1,FGFR3,FGFR4,FOXD3,FOXO1,FZD10,FZD2,FZD3,FZD4,FZD5,FZD6,FZD7,FZD8,FZD9,GSK3B,LEF1,MRAS,NTF4,NTRK2,PDGFA,PDGFB,PDGFC,PDGFD,PIK3C2A,PIK3C2G,PIK3C3,PIK3CA,PIK3CB,PIK3R1,POU5F1,S1PR5,SMAD2,SMAD3,SMAD7,SMO,SOX2,SPHK1,TCF4,TCF7,TCF7L1,TGFB1,TGFB2,TGFBR2,UTF1,WNT10B,WNT11,WNT3,WNT3A,WNT4,WNT5A,WNT7B,WNT9A,ZIC3</t>
  </si>
  <si>
    <t xml:space="preserve">Relaxin Signaling</t>
  </si>
  <si>
    <t xml:space="preserve">ADCY1,ADCY3,ADCY6,ADCY7,ADCY9,AKT1,AKT2,AKT3,CREB1,CTH,GAD1,GDE1,GDPD1,GNA11,GNA12,GNA13,GNA15,GNAI1,GNAI2,GNAI3,GNAO1,GNAZ,GNB1,GNB1L,GNB2,GNB3,GNB4,GNB5,GNG12,GNG2,GNG4,GNG5,GNG7,GUCY1A1,GUCY1A2,GUCY1B1,JUN,MAP2K1,MAPK1,MAPK3,MPPE1,MPPED2,MRAS,NFKB1,NFKB2,NFKBIA,NFKBID,NFKBIE,NOS2,NPR2,PDE10A,PDE11A,PDE12,PDE1B,PDE2A,PDE3A,PDE3B,PDE4D,PDE8A,PIK3C2A,PIK3C2G,PIK3C3,PIK3CA,PIK3CB,PIK3R1,PLD6,PRKAG2,PRKAR1A,PRKAR2A,PRKAR2B,RAP1B,SMPDL3A,SMPDL3B,SOX15,VEGFA</t>
  </si>
  <si>
    <t xml:space="preserve">SAPK/JNK Signaling</t>
  </si>
  <si>
    <t xml:space="preserve">DAXX,DUSP10,DUSP4,DUSP8,GADD45A,GNA12,GNA13,GNB1,GNB3,GNG2,GNG5,GNG7,GRB2,IRS1,JUN,KRAS,LCK,MAP3K11,MAP3K2,MAP3K20,MAP3K7,MAP3K9,MAP4K1,MAP4K2,MAP4K3,MAP4K4,MAP4K5,MAPK12,MAPK8,MAPK8IP2,MAPK8IP3,MINK1,MRAS,NFATC1,NFATC3,PIK3C2A,PIK3C2G,PIK3C3,PIK3CA,PIK3CB,PIK3R1,RAC1,RAC2,RAC3,RALA,RALB,RAP1B,RAP2B,RRAS,RRAS2,SHC1,SOS2,TAB1,TP53,TRADD</t>
  </si>
  <si>
    <t xml:space="preserve">NGF Signaling</t>
  </si>
  <si>
    <t xml:space="preserve">AKT1,AKT2,AKT3,ATF4,CREB1,CREB3,CREB5,CREBBP,GRB2,IKBKB,IKBKE,IKBKG,KRAS,MAP2K1,MAP2K2,MAP3K11,MAP3K14,MAP3K15,MAP3K2,MAP3K6,MAP3K7,MAP3K8,MAP3K9,MAPK1,MAPK12,MAPK3,MAPK8,MRAS,NFKB1,NFKB2,NGFR,PIK3C2A,PIK3C2G,PIK3C3,PIK3CA,PIK3CB,PIK3R1,PLCG2,PRKCD,PTPN11,RAC1,RAF1,RALA,RALB,RAP1B,RAP2B,RHOA,RPS6KA1,RPS6KA4,RPS6KA6,RPS6KB1,RRAS,RRAS2,SHC1,SMPD1,SMPD2,SOS2,TP53,TRAF4,TRIO</t>
  </si>
  <si>
    <t xml:space="preserve">IL-3 Signaling</t>
  </si>
  <si>
    <t xml:space="preserve">AKT1,AKT2,AKT3,BAD,CHP1,FOXO1,GRB2,INPP5D,JAK2,JUN,KRAS,MAP2K1,MAP2K2,MAPK1,MAPK3,MRAS,PAK1,PIK3C2A,PIK3C2G,PIK3C3,PIK3CA,PIK3CB,PIK3R1,PPP3CA,PPP3R1,PRKCA,PRKCD,PRKCH,PRKCI,PRKD1,PRKD3,PTPN6,RAC1,RAF1,RALA,RALB,RAP1B,RAP2B,RRAS,RRAS2,SHC1,STAT1,STAT3,STAT5A,STAT6</t>
  </si>
  <si>
    <t xml:space="preserve">Agrin Interactions at Neuromuscular Junction</t>
  </si>
  <si>
    <t xml:space="preserve">ACTB,ACTG1,AGRN,ARHGEF6,ARHGEF7,CTTN,EGFR,ERBB2,ERBB3,ERBB4,GABPA,GABPB1,ITGA1,ITGA2,ITGA3,ITGA4,ITGA5,ITGA6,ITGB1,JUN,KRAS,LAMB1,LAMC1,MAPK1,MAPK12,MAPK3,MAPK8,MRAS,NRG4,PAK1,PAK2,PAK3,PAK4,PAK6,PXN,RAC1,RAC2,RAC3,RALA,RALB,RAP1B,RAP2B,RRAS,RRAS2,SRC</t>
  </si>
  <si>
    <t xml:space="preserve">Aldosterone Signaling in Epithelial Cells</t>
  </si>
  <si>
    <t xml:space="preserve">ASIC1,ASIC3,DNAJB11,DNAJB12,DNAJB14,DNAJB2,DNAJB9,DNAJC12,DNAJC13,DNAJC15,DNAJC2,DNAJC22,DNAJC24,DNAJC3,DNAJC5,DNAJC6,DNAJC7,DNAJC8,DNAJC9,DUSP1,HSCB,HSP90B1,HSPA12A,HSPA14,HSPA1A/HSPA1B,HSPA4,HSPA4L,HSPA5,HSPA8,HSPB1,HSPB8,HSPD1,HSPH1,ICMT,ITPR1,ITPR3,KRAS,MAP2K1,MAP2K2,MAPK1,MAPK3,NEDD4,NR3C2,PDIA3,PI4KA,PIK3C2A,PIK3C2G,PIK3C3,PIK3CA,PIK3CB,PIK3R1,PIP4K2B,PIP4K2C,PIP5K1B,PLCB1,PLCB3,PLCD3,PLCE1,PLCG2,PLCH1,PLCH2,PLCL1,PLCL2,PRKCA,PRKCD,PRKCH,PRKCI,PRKD1,PRKD3,RAF1,SACS,SASS6,SCNN1A,SGK1,SLC9A1,SMO,SOS2,TRAP1</t>
  </si>
  <si>
    <t xml:space="preserve">Cholecystokinin/Gastrin-mediated Signaling</t>
  </si>
  <si>
    <t xml:space="preserve">BCAR1,CCK,EGFR,EPHA4,GNA12,GNA13,GRB2,IL18,IL1A,IL1B,IL36G,IL36RN,ITPR1,ITPR3,JUN,KRAS,MAP2K1,MAP2K2,MAPK1,MAPK12,MAPK14,MAPK3,MAPK8,MEF2C,MEF2D,MRAS,PLCB1,PLCB3,PRKCA,PRKCD,PRKCH,PRKCI,PRKD1,PRKD3,PTGS2,PTK2B,PXN,RAC1,RAC2,RAC3,RAF1,RALA,RALB,RAP1B,RAP2B,RHOA,RHOB,RHOBTB1,RHOBTB2,RHOC,RHOF,RHOQ,RHOT1,RHOT2,RHOU,RND2,RND3,RRAS,RRAS2,SHC1,SOS2,SRC</t>
  </si>
  <si>
    <t xml:space="preserve">D-myo-inositol (1,4,5,6)-Tetrakisphosphate Biosynthesis</t>
  </si>
  <si>
    <t xml:space="preserve">ACP5,ALPL,CDC25A,CDC25B,DOT1L,DUSP1,DUSP10,DUSP11,DUSP14,DUSP15,DUSP16,DUSP23,DUSP5,DUSP8,FIG4,HACD2,INPP5B,INPP5F,MTMR2,MTMR4,MTMR7,NOCT,NUDT11,NUDT16,NUDT3,NUDT5,PALD1,PAWR,PDXP,PGAM5,PLPP7,PPFIA2,PPFIA3,PPFIA4,PPIP5K1,PPM1H,PPM1K,PPP1CA,PPP1CC,PPP1R12A,PPP1R12C,PPP1R13B,PPP1R14A,PPP1R16B,PPP1R1A,PPP1R8,PPP2R3A,PPP2R5D,PPP2R5E,PPP3CA,PPP4C,PPP4R1,PRUNE1,PTEN,PTPA,PTPN1,PTPN11,PTPN12,PTPN2,PTPN6,PTPRF,PTPRM,PXYLP1,RASA1,SACM1L,SIRPA,SOCS3,SSH3,STYX,TNS3,WBP11</t>
  </si>
  <si>
    <t xml:space="preserve">D-myo-inositol (3,4,5,6)-tetrakisphosphate Biosynthesis</t>
  </si>
  <si>
    <t xml:space="preserve">UVA-Induced MAPK Signaling</t>
  </si>
  <si>
    <t xml:space="preserve">BCL2L1,CASP3,CYCS,EGFR,JUN,KRAS,MAPK1,MAPK12,MAPK13,MAPK14,MAPK3,MAPK8,MRAS,PARP1,PARP10,PARP12,PARP4,PARP8,PARP9,PDIA3,PIK3C2A,PIK3C2G,PIK3C3,PIK3CA,PIK3CB,PIK3R1,PLCB1,PLCB3,PLCD3,PLCE1,PLCG2,PLCH1,PLCH2,PLCL1,PLCL2,PRKCA,RALA,RALB,RAP1B,RAP2B,RPS6KA1,RPS6KA4,RPS6KA6,RPS6KB1,RRAS,RRAS2,SMPD1,SMPD2,STAT1,TIPARP,TNKS,TNKS2,TP53</t>
  </si>
  <si>
    <t xml:space="preserve">Mitotic Roles of Polo-Like Kinase</t>
  </si>
  <si>
    <t xml:space="preserve">ANAPC13,ANAPC5,CAPN1,CCNB1,CCNB2,CDC16,CDC23,CDC25A,CDC25B,CDC7,CDK1,CHEK2,ESPL1,FBXO5,FZR1,HSP90B1,KIF23,PKMYT1,PLK1,PLK2,PLK3,PPM1L,PPP2CA,PPP2CB,PPP2R1B,PPP2R2A,PPP2R2B,PPP2R2C,PPP2R3A,PPP2R5D,PPP2R5E,PTPA,PTTG1,RAD21,SMC1A,SMC3,STAG2,TGFB1,WEE1</t>
  </si>
  <si>
    <t xml:space="preserve">IL-15 Signaling</t>
  </si>
  <si>
    <t xml:space="preserve">AKT1,AKT2,AKT3,BCL2L1,CSF2,CXCL8,GNB1L,IL15,IL15RA,JAK2,KRAS,LCK,MAP2K1,MAP2K2,MAPK1,MAPK12,MAPK13,MAPK14,MAPK3,MLST8,MRAS,NFKB1,NFKB2,PIK3C2A,PIK3C2G,PIK3C3,PIK3CA,PIK3CB,PIK3R1,RAC3,RAF1,RALA,RALB,RAP1B,RAP2B,RPS6KB1,RRAS,RRAS2,SHC1,STAT3,STAT5A,STAT6,SYK</t>
  </si>
  <si>
    <t xml:space="preserve">Sumoylation Pathway</t>
  </si>
  <si>
    <t xml:space="preserve">ARHGDIA,ARHGDIB,ARHGDIG,CBX4,CDH1,CREBBP,CTBP2,DAXX,EP300,ETS1,FAS,HDAC1,ISG20,JUN,KDM1A,MAPK12,MAPK8,NFKB1,NFKB2,NFKBIA,NR3C1,PML,RAC1,RAC2,RAC3,RANBP2,RANGAP1,RCC1,RFC3,RHOA,RHOB,RHOBTB1,RHOBTB2,RHOC,RHOF,RHOQ,RHOT1,RHOT2,RHOU,RND2,RND3,RNF4,SENP5,SERBP1,SIRT1,SLC19A1,SP100,SP3,STUB1,SUMO3,TP53,UBE2I,XIAP,ZEB1,ZNF217</t>
  </si>
  <si>
    <t xml:space="preserve">NF-κB Signaling</t>
  </si>
  <si>
    <t xml:space="preserve">AKT1,AKT2,AKT3,BCL10,BMP2,BMP4,BMPR2,CARD10,CARD11,CASP8,CREBBP,CSNK2A1,CSNK2A2,EGFR,EIF2AK2,EP300,FGFR1,FGFR3,FGFR4,FLT1,FLT4,GHR,GSK3B,HDAC1,IGF1R,IKBKB,IKBKG,IL18,IL1A,IL1B,IL1R1,IL36G,IL36RN,INSR,IRAK1,IRAK3,IRAK4,KRAS,LCK,MALT1,MAP3K14,MAP3K7,MAP3K8,MAP4K4,MAPK8,MRAS,MYD88,NFKB1,NFKB2,NFKBIA,NFKBID,NFKBIE,NGFR,NTRK2,PIK3C2A,PIK3C2G,PIK3C3,PIK3CA,PIK3CB,PIK3R1,PLCG2,RAF1,RALA,RALB,RAP1B,RAP2B,RELB,RRAS,RRAS2,TAB1,TAB3,TANK,TBK1,TGFA,TGFBR2,TGFBR3,TIRAP,TLR1,TLR2,TLR3,TLR6,TNFAIP3,TNFRSF11A,TNFRSF1A,TNIP1,TRADD</t>
  </si>
  <si>
    <t xml:space="preserve">α-Adrenergic Signaling</t>
  </si>
  <si>
    <t xml:space="preserve">ADCY1,ADCY3,ADCY6,ADCY7,ADCY9,CALM1 (includes others),CAMK4,GNAI1,GNAI2,GNAI3,GNB1,GNB1L,GNB2,GNB3,GNB4,GNB5,GNG12,GNG2,GNG4,GNG5,GNG7,ITPR1,ITPR3,KRAS,MAP2K1,MAP2K2,MAPK1,MAPK3,MRAS,PHKB,PHKG2,PLCG2,PRKAG2,PRKAR1A,PRKAR2A,PRKAR2B,PRKCA,PRKCD,PRKCH,PRKCI,PRKD1,PRKD3,PYGB,PYGL,RAF1,RALA,RALB,RAP1B,RAP2B,RRAS,RRAS2,SLC8A1</t>
  </si>
  <si>
    <t xml:space="preserve">Apelin Endothelial Signaling Pathway</t>
  </si>
  <si>
    <t xml:space="preserve">ADCY1,ADCY3,ADCY6,ADCY7,ADCY9,AKT1,AKT2,AKT3,APLN,ARNT,CALM1 (includes others),CAMK4,GNA11,GNA13,GNAI1,GNAI2,GNAI3,GNAO1,HDAC5,HIF1A,ICAM1,JUN,KRAS,MAP2K1,MAP2K2,MAPK1,MAPK12,MAPK3,MAPK8,MEF2C,MEF2D,MRAS,NFKB1,NFKB2,PIK3C2A,PIK3C2G,PIK3C3,PIK3CA,PIK3CB,PIK3R1,PLCB1,PLCB3,PRKAA1,PRKAA2,PRKAG2,PRKCA,PRKCD,PRKCH,PRKCI,PRKD1,PRKD3,RAF1,RALA,RALB,RAP1B,RAP2B,RPS6KB1,RRAS,RRAS2,SMAD3</t>
  </si>
  <si>
    <t xml:space="preserve">Natural Killer Cell Signaling</t>
  </si>
  <si>
    <t xml:space="preserve">AKT1,AKT2,AKT3,B2M,CD226,CFL1,COL11A2,COL18A1,COL1A1,COL2A1,COL3A1,FYN,GRB2,HLA-A,HLA-B,HLA-C,HLA-E,HSPA14,HSPA1A/HSPA1B,HSPA4,HSPA5,HSPA8,IL12A,IL12RB2,IL15,IL18,IRAK4,ITGB1,JAK2,KRAS,LCK,LIMK1,LIMK2,MAP2K1,MAP2K2,MAP3K11,MAP3K14,MAP3K15,MAP3K2,MAP3K6,MAP3K7,MAP3K8,MAP3K9,MAPK1,MAPK12,MAPK13,MAPK14,MAPK3,MICA,MICB,MRAS,MYD88,NCK1,NFATC1,NFATC3,NFATC4,NFKB1,NFKB2,PAK1,PAK2,PAK3,PAK4,PAK6,PIK3C2A,PIK3C2G,PIK3C3,PIK3CA,PIK3CB,PIK3R1,PLCG2,PTK2B,PTPN11,PTPN6,PVR,PXN,RAC1,RAC2,RAC3,RAET1L,RAF1,RALA,RALB,RAP1B,RAP2B,RASSF5,RRAS,RRAS2,SOS2,SYK,ULBP2,VAV2,WASL,WIPF1</t>
  </si>
  <si>
    <t xml:space="preserve">Cell Cycle: G2/M DNA Damage Checkpoint Regulation</t>
  </si>
  <si>
    <t xml:space="preserve">ATR,AURKA,CCNB1,CCNB2,CDC25B,CDK1,CDK7,CHEK1,CHEK2,CKS1B,CUL1,EP300,FBXL5,GADD45A,MDM4,PKMYT1,PLK1,PPM1D,PRKDC,RPRM,RPS6KA1,SKP1,TOP2A,TOP2B,TP53,WEE1,YWHAB,YWHAE,YWHAG,YWHAQ,YWHAZ</t>
  </si>
  <si>
    <t xml:space="preserve">PCP pathway</t>
  </si>
  <si>
    <t xml:space="preserve">CELSR1,CTHRC1,DAAM1,DVL2,DVL3,EFNB1,FZD10,FZD2,FZD3,FZD4,FZD5,FZD6,FZD7,FZD8,FZD9,JUN,JUNB,LGR4,MAPK12,MAPK8,PFN1,PFN2,PRICKLE1,RAC1,RHOA,ROR2,SMO,VANGL1,WNT10B,WNT11,WNT3,WNT3A,WNT4,WNT5A,WNT7B,WNT9A</t>
  </si>
  <si>
    <t xml:space="preserve">Corticotropin Releasing Hormone Signaling</t>
  </si>
  <si>
    <t xml:space="preserve">ADCY1,ADCY3,ADCY6,ADCY7,ADCY9,ARPC5,ATF4,BDNF,CACNA1B,CACNA1C,CACNA1G,CACNA1H,CACNA2D1,CACNA2D2,CACNA2D3,CACNB2,CACNB3,CACNB4,CACNG4,CACNG8,CALM1 (includes others),CAMK4,CREB1,CREB3,CREB5,CREBBP,CTH,GAD1,GLI1,GLI2,GNAI1,GNAI2,GNAI3,GNAO1,GUCY1A1,GUCY1A2,GUCY1B1,ITPR1,ITPR3,JUN,MAP2K1,MAP2K2,MAPK1,MAPK12,MAPK13,MAPK14,MAPK3,MEF2C,MEF2D,NOS2,NPR2,NR4A1,PLCG2,PRKAG2,PRKAR1A,PRKAR2A,PRKAR2B,PRKCA,PRKCD,PRKCH,PRKCI,PRKD1,PRKD3,PTCH1,PTCH2,PTGS2,RAF1,RAP1B,SMO,SOX15,UCN,VEGFA</t>
  </si>
  <si>
    <t xml:space="preserve">Salvage Pathways of Pyrimidine Ribonucleotides</t>
  </si>
  <si>
    <t xml:space="preserve">AK5,AK7,AK9,AKT2,APOBEC3B,CDA,CDADC1,CDK1,CDK18,CDK2,CDK5,CDK6,CDK7,CDK8,CMPK1,CMPK2,CSNK1A1,DAPK1,EIF2AK2,GRK4,GRK5,GRK6,IRAK1,LIMK1,LIMK2,MAK,MAP2K1,MAP2K2,MAP3K6,MAP3K8,MAP3K9,MAPK1,MAPK3,MAPK6,MAPK8,NME3,NME4,PAK1,PAK2,PAK3,PIM1,PKN1,PLK1,PRKAA1,PRKAA2,PRKCD,PRKCH,PRPF4B,PYCR3,SGK1,UCK2,UPP1</t>
  </si>
  <si>
    <t xml:space="preserve">Cell Cycle: G1/S Checkpoint Regulation</t>
  </si>
  <si>
    <t xml:space="preserve">ATR,BMI1,CCND1,CCND3,CCNE2,CDC25A,CDK2,CDK6,CDKN1B,CDKN2B,CDKN2D,CUL1,E2F1,E2F2,E2F3,E2F5,E2F7,FBXL5,FOXO1,GNL3,GSK3B,HDAC1,HDAC5,HDAC7,HDAC8,HDAC9,MAX,PA2G4,RB1,RBL1,RPL11,RPL5,SIN3A,SKP1,SMAD3,TFDP1,TGFB1,TGFB2,TP53</t>
  </si>
  <si>
    <t xml:space="preserve">Tight Junction Signaling</t>
  </si>
  <si>
    <t xml:space="preserve">ACTB,ACTG1,AKT1,AKT2,AKT3,BET1L,CASK,CGN,CLDN1,CLDN11,CLDN12,CLDN15,CLDN16,CLDN23,CLDN4,CLDN7,CNKSR3,CPSF6,CRB3,CSTF1,CSTF2,CSTF3,CTNNA1,CTNNB1,EPB41,F11R,GOSR1,GOSR2,JAM2,JAM3,JUN,MARK2,MPP5,MYH10,MYH3,MYH9,MYL6,MYL6B,MYL9,NAPA,NAPG,NECTIN1,NECTIN3,NFKB1,NFKB2,NGFR,NSF,OCLN,PATJ,PPM1L,PPP2CA,PPP2CB,PPP2R1B,PPP2R2A,PPP2R2B,PPP2R2C,PPP2R3A,PPP2R5D,PPP2R5E,PRKAG2,PRKAR1A,PRKAR2A,PRKAR2B,PRKCI,PTEN,PTPA,RAC1,RHOA,SAFB,SMURF1,STX16,STX4,SYMPK,TGFB1,TGFB2,TGFBR2,TJP1,TNFRSF1A,VAMP2,VAPA,VASP</t>
  </si>
  <si>
    <t xml:space="preserve">Dopamine-DARPP32 Feedback in cAMP Signaling</t>
  </si>
  <si>
    <t xml:space="preserve">ADCY1,ADCY3,ADCY6,ADCY7,ADCY9,ATF4,ATP2A1,ATP2A2,ATP2A3,CACNA1C,CALM1 (includes others),CAMK4,CAMKK2,CDK5,CHP1,CREB1,CREB3,CREB5,CREBBP,CSNK1A1,CSNK1E,CSNK1G1,CSNK1G2,GNAI1,GNAI2,GNAI3,GRIN2C,GRIN2D,GRINA,GUCY1A1,GUCY1A2,GUCY1B1,ITPR1,ITPR3,KCNJ11,KCNJ15,KCNJ4,KCNJ8,PAWR,PDIA3,PLCB1,PLCB3,PLCD3,PLCE1,PLCG2,PLCH1,PLCH2,PLCL1,PLCL2,PPM1L,PPP1CA,PPP1CB,PPP1CC,PPP1R12A,PPP1R14A,PPP1R3D,PPP2CA,PPP2CB,PPP2R1B,PPP2R2A,PPP2R2B,PPP2R2C,PPP2R3A,PPP2R5D,PPP2R5E,PPP3CA,PPP3R1,PRKAG2,PRKAR1A,PRKAR2A,PRKAR2B,PRKCA,PRKCD,PRKCH,PRKCI,PRKD1,PRKD3,PRKG1,PTPA</t>
  </si>
  <si>
    <t xml:space="preserve">Xenobiotic Metabolism Signaling</t>
  </si>
  <si>
    <t xml:space="preserve">ABCB1,ABCC3,AHR,AIP,ALDH16A1,ALDH18A1,ALDH1A2,ALDH1A3,ALDH1L2,ALDH3B1,ALDH4A1,ALDH5A1,ALDH6A1,ALDH7A1,ALDH9A1,ANKRA2,ARNT,CAMK1,CAMK2B,CAMK2G,CAMK4,CAT,CES3,CES4A,CHST11,CHST15,CHST2,CHST3,CREBBP,CYP1B1,DNAJC7,EP300,ESD,FTL,GSTA4,GSTM2,GSTO1,GSTO2,GSTP1,GSTT2/GSTT2B,GSTZ1,HDAC5,HMOX1,HS3ST1,HS3ST3A1,HS3ST3B1,HS6ST1,HS6ST3,HSP90B1,IL1A,IL1B,IL6,KEAP1,KRAS,MAF,MAOA,MAP2K1,MAP2K2,MAP3K11,MAP3K14,MAP3K15,MAP3K2,MAP3K6,MAP3K7,MAP3K8,MAP3K9,MAPK1,MAPK12,MAPK13,MAPK14,MAPK3,MAPK8,MGST1,MRAS,NCOR2,NDST1,NFE2L2,NFKB1,NFKB2,NOS2,NQO1,NRIP1,PIK3C2A,PIK3C2G,PIK3C3,PIK3CA,PIK3CB,PIK3R1,PPARGC1A,PPM1L,PPP2CA,PPP2CB,PPP2R1B,PPP2R2A,PPP2R2B,PPP2R2C,PPP2R3A,PPP2R5D,PPP2R5E,PRKCA,PRKCD,PRKCH,PRKCI,PRKD1,PRKD3,PTPA,RAF1,RALA,RALB,RAP1B,RAP2B,RBX1,RRAS,RRAS2,RXRA,SMOX,SNW1,SRA1,SULT1A2,SULT1C4,SULT2B1,SULT4A1,UGT1A1,UGT1A6,UGT2B7,UGT8,UST</t>
  </si>
  <si>
    <t xml:space="preserve">Role of NFAT in Regulation of the Immune Response</t>
  </si>
  <si>
    <t xml:space="preserve">AKT1,AKT2,AKT3,CABIN1,CALM1 (includes others),CAMK4,CHP1,CSNK1A1,CSNK1E,CSNK1G1,CSNK1G2,ELP1,FYN,GATA4,GNA11,GNA12,GNA13,GNA15,GNAI1,GNAI2,GNAI3,GNAO1,GNAZ,GNB1,GNB1L,GNB2,GNB3,GNB4,GNB5,GNG12,GNG2,GNG4,GNG5,GNG7,GRB2,GSK3B,HLA-A,HLA-B,HLA-DOA,IKBKB,IKBKE,IKBKG,ITPR1,ITPR3,JUN,KRAS,LCK,LYN,MAP2K1,MAP2K2,MAPK1,MAPK3,MEF2C,MEF2D,MRAS,NFATC1,NFATC3,NFATC4,NFKB1,NFKB2,NFKBIA,NFKBID,NFKBIE,ORAI1,PIK3C2A,PIK3C2G,PIK3C3,PIK3CA,PIK3CB,PIK3R1,PLCB1,PLCB3,PLCG2,PPP3CA,PPP3R1,RAF1,RALA,RALB,RAP1B,RAP2B,RCAN2,RRAS,RRAS2,SOS2,SYK,XPO1</t>
  </si>
  <si>
    <t xml:space="preserve">Regulation of Cellular Mechanics by Calpain Protease</t>
  </si>
  <si>
    <t xml:space="preserve">ACTN1,ACTN2,ACTN4,CAPN1,CAPN10,CAPN2,CAPN5,CAPNS1,CAST,CCNA1,CCND1,CDK1,CDK2,CDK6,CDKN1B,CNGA1,EGFR,EZR,GRB2,ITGA2,ITGA3,ITGA4,ITGA5,ITGB1,KRAS,MAPK1,MAPK3,MRAS,PXN,RALA,RALB,RAP1B,RAP2B,RB1,RRAS,RRAS2,SRC,TLN1</t>
  </si>
  <si>
    <t xml:space="preserve">GP6 Signaling Pathway</t>
  </si>
  <si>
    <t xml:space="preserve">ADAM10,AKT1,AKT2,AKT3,CALM1 (includes others),CAMK4,COL11A2,COL12A1,COL13A1,COL16A1,COL18A1,COL19A1,COL1A1,COL24A1,COL25A1,COL26A1,COL2A1,COL3A1,COL4A1,COL4A2,COL4A4,COL4A5,COL4A6,COL5A1,COL6A1,COL6A2,COL7A1,COL8A1,COL8A2,COL9A2,FGB,FYN,GSK3B,ITPR1,LAMA1,LAMA3,LAMA4,LAMA5,LAMB1,LAMC1,LAMC3,LYN,PIK3C2A,PIK3C2G,PIK3C3,PIK3CA,PIK3CB,PIK3R1,PLCG2,PRKCA,PRKCD,PRKCH,PRKCI,PRKD1,PRKD3,RAC1,RAP1B,RASGRP2,SCHIP1,SYK,TLN1</t>
  </si>
  <si>
    <t xml:space="preserve">CCR3 Signaling in Eosinophils</t>
  </si>
  <si>
    <t xml:space="preserve">CALM1 (includes others),CAMK4,CFL1,GNAI1,GNAI2,GNAI3,GNB1,GNB1L,GNB2,GNB3,GNB4,GNB5,GNG12,GNG2,GNG4,GNG5,GNG7,ITPR1,ITPR3,KRAS,LIMK1,LIMK2,MAP2K1,MAP2K2,MAPK1,MAPK12,MAPK13,MAPK14,MAPK3,MPRIP,MRAS,PAK1,PAK2,PAK3,PAK4,PAK6,PIK3C2A,PIK3C2G,PIK3C3,PIK3CA,PIK3CB,PIK3R1,PLA2G4A,PLA2G6,PLCB1,PLCB3,PPP1CB,PPP1R12A,PRKCA,PRKCD,PRKCH,PRKCI,PRKD1,PRKD3,RAC1,RAF1,RALA,RALB,RAP1B,RAP2B,RHOA,RRAS,RRAS2</t>
  </si>
  <si>
    <t xml:space="preserve">Thyroid Cancer Signaling</t>
  </si>
  <si>
    <t xml:space="preserve">AKT1,AKT2,AKT3,BDNF,CCND1,CDH1,CTNNB1,CXCL8,CXCR4,FOXO1,GDNF,GSK3B,INSR,IRS1,IRS2,JUN,KRAS,LEF1,MAP2K1,MAP2K2,MAPK1,MAPK3,MRAS,NTF4,NTRK2,PDK1,PIK3C2A,PIK3C2G,PIK3C3,PIK3CA,PIK3CB,PIK3R1,PTEN,RALA,RALB,RAP1B,RAP2B,RRAS,RRAS2,SHC1,TCF4,TCF7,TCF7L1,TP53</t>
  </si>
  <si>
    <t xml:space="preserve">Role of PKR in Interferon Induction and Antiviral Response</t>
  </si>
  <si>
    <t xml:space="preserve">BID,CASP1,CASP3,CASP8,COLEC12,CYCS,DDX58,DNAJC3,E2F1,EIF2AK2,EIF2S1,FAS,HMGB1,HSP90B1,HSPA14,HSPA1A/HSPA1B,HSPA4,HSPA5,HSPA8,IFIH1,IFNGR1,IKBKB,IKBKE,IKBKG,IL18,IL1B,IL24,IRF1,IRF3,IRF9,JUN,MAP3K7,MAPK1,MAPK12,MAPK13,MAPK14,MAPK3,MAPK8,MAVS,METAP2,MYD88,NFKB1,NFKB2,NFKBIA,NFKBID,NFKBIE,NPM1,PDGFA,PDGFB,PDGFC,PDGFD,PYCARD,SCARA3,STAT1,STAT2,STAT3,TIRAP,TLR3,TNFRSF1A,TP53</t>
  </si>
  <si>
    <t xml:space="preserve">Death Receptor Signaling</t>
  </si>
  <si>
    <t xml:space="preserve">ACTB,ACTG1,ARHGDIB,BID,BIRC2,BIRC3,CASP10,CASP3,CASP6,CASP7,CASP8,CFLAR,CYCS,DAXX,DFFA,DFFB,FAS,HSPB1,IKBKB,IKBKE,IKBKG,LIMK1,LMNA,MAP3K14,MAP4K4,MAPK8,NFKB1,NFKB2,NFKBIA,NFKBID,NFKBIE,PARP1,PARP10,PARP12,PARP4,PARP8,PARP9,TANK,TBK1,TIPARP,TNFRSF10A,TNFRSF1A,TNFRSF21,TNFRSF25,TNFSF15,TNKS,TNKS2,TRADD,XIAP</t>
  </si>
  <si>
    <t xml:space="preserve">Role of Oct4 in Mammalian Embryonic Stem Cell Pluripotency</t>
  </si>
  <si>
    <t xml:space="preserve">ASH2L,BMI1,CASP6,CCNF,CDX2,ETS2,FOXA1,FOXD3,IGF2BP1,JARID2,NR2F1,NR2F2,NR5A2,NR6A1,PARP1,PCGF6,PHC3,POU5F1,PPP1R8,RB1,REST,SH3GLB1,SOX2,SPP1,TASOR,TDRD7,TP53,UTF1,WWP2</t>
  </si>
  <si>
    <t xml:space="preserve">FAT10 Cancer Signaling Pathway</t>
  </si>
  <si>
    <t xml:space="preserve">ACVR1,ACVR2B,AKT1,AKT2,AKT3,BMPR2,CTNNB1,CXCR4,GSK3B,HOXB9,IKBKB,IKBKE,IKBKG,IL6,MAD2L2,NFKB1,NFKB2,NFKBIA,NGFR,SMAD2,SMAD3,STAT3,TCF4,TGFB1,TGFB2,TGFBR2,TGFBR3,TNFRSF1A,TP53</t>
  </si>
  <si>
    <t xml:space="preserve">Angiopoietin Signaling</t>
  </si>
  <si>
    <t xml:space="preserve">AKT1,AKT2,AKT3,BAD,BIRC5,ELP1,FOXO1,GRB14,GRB2,GRB7,IKBKB,IKBKE,IKBKG,KRAS,MRAS,NCK1,NFKB1,NFKB2,NFKBIA,NFKBID,NFKBIE,PAK1,PAK2,PAK3,PAK4,PAK6,PIK3C2A,PIK3C2G,PIK3C3,PIK3CA,PIK3CB,PIK3R1,PTPN11,RALA,RALB,RAP1B,RAP2B,RASA1,RRAS,RRAS2,STAT5A,TNIP1</t>
  </si>
  <si>
    <t xml:space="preserve">Hereditary Breast Cancer Signaling</t>
  </si>
  <si>
    <t xml:space="preserve">ACTB,AKT1,AKT2,AKT3,ATR,BLM,BRCA2,CCNB1,CCND1,CDK1,CDK6,CHEK1,CHEK2,CREBBP,DDB2,DPF1,E2F1,EP300,FANCD2,FANCF,GADD45A,GADD45B,H2AX,HDAC1,HDAC5,HDAC7,HDAC8,HDAC9,KRAS,MLH1,MRAS,MSH2,MSH6,NBN,NPM1,PBRM1,PHF10,PIK3C2A,PIK3C2G,PIK3C3,PIK3CA,PIK3CB,PIK3R1,POLR2B,POLR2D,POLR2F,POLR2J2/POLR2J3,POLR2K,PTEN,RALA,RALB,RAP1B,RAP2B,RB1,RFC3,RRAS,RRAS2,SLC19A1,SMARCA2,SMARCA4,SMARCB1,SMARCC1,SMARCD2,SMARCD3,TP53,UBB,UBC,WEE1,XPC</t>
  </si>
  <si>
    <t xml:space="preserve">Fcγ Receptor-mediated Phagocytosis in Macrophages and Monocytes</t>
  </si>
  <si>
    <t xml:space="preserve">ACTB,ACTG1,ACTR3,AKT1,AKT2,AKT3,ARF6,ARPC1A,ARPC2,ARPC3,ARPC5,ARPC5L,CBL,CSF2,EZR,FYN,GPLD1,HMOX1,INPP5D,LYN,MAPK1,MAPK3,MYO5A,NCK1,PAK1,PIK3C2G,PIK3R1,PLA2G6,PLD2,PLD6,PRKCA,PRKCD,PRKCH,PRKCI,PRKD1,PRKD3,PTEN,PTK2B,PXN,RAB11B,RAC1,RAC2,RAC3,RPS6KB1,SRC,SYK,TLN1,VASP,VAV2,YES1</t>
  </si>
  <si>
    <t xml:space="preserve">RhoA Signaling</t>
  </si>
  <si>
    <t xml:space="preserve">ABL2,ACTB,ACTG1,ACTR3,ANLN,ARHGAP1,ARHGAP35,ARHGAP5,ARHGEF1,ARHGEF12,ARPC1A,ARPC2,ARPC3,ARPC5,ARPC5L,BAIAP2,CDC42EP3,CDC42EP4,CDC42EP5,CFL1,EPHA1,EZR,GNA12,GNA13,IGF1R,KTN1,LIMK1,LIMK2,LPAR1,LPAR2,LPAR3,LPAR5,LPAR6,MPRIP,MSN,MYL12A,MYL12B,MYL6,MYL6B,MYL9,NEDD4,NGEF,NRP2,PFN1,PFN2,PI4KA,PIP4K2B,PIP4K2C,PIP5K1B,PKN1,PLEKHG5,PLXNA1,PPP1CB,PPP1R12A,PTK2B,RDX,RHOA,RHPN1,RHPN2,RND3,SEMA3F,WASF1</t>
  </si>
  <si>
    <t xml:space="preserve">Caveolar-mediated Endocytosis Signaling</t>
  </si>
  <si>
    <t xml:space="preserve">ACTB,ACTG1,ARCN1,B2M,CAV1,CAVIN1,COPB2,COPG1,COPG2,COPZ1,DYRK3,EGFR,FLNA,FLNB,FLNC,FLOT2,FYN,HLA-A,HLA-B,HLA-C,HLA-E,INSR,ITGA1,ITGA2,ITGA3,ITGA4,ITGA5,ITGA6,ITGA7,ITGA8,ITGA9,ITGAV,ITGB1,ITGB5,ITGB8,MAP3K2,PRKCA,PTPN1,RAB5B,SRC,ZBTB12</t>
  </si>
  <si>
    <t xml:space="preserve">JAK/Stat Signaling</t>
  </si>
  <si>
    <t xml:space="preserve">AKT1,AKT2,AKT3,BCL2L1,CEBPB,GRB2,IL6,JAK2,JUN,KRAS,MAP2K1,MAP2K2,MAPK1,MAPK3,MRAS,NFKB1,NFKB2,PIAS3,PIK3C2A,PIK3C2G,PIK3C3,PIK3CA,PIK3CB,PIK3R1,PTPN1,PTPN11,PTPN6,RAF1,RALA,RALB,RAP1B,RAP2B,RRAS,RRAS2,SHC1,SOCS2,SOCS3,SOCS6,SOS2,STAT1,STAT2,STAT3,STAT5A,STAT6</t>
  </si>
  <si>
    <t xml:space="preserve">Hepatic Fibrosis / Hepatic Stellate Cell Activation</t>
  </si>
  <si>
    <t xml:space="preserve">AGTR1,BAMBI,CCN2,CD14,COL11A2,COL12A1,COL13A1,COL16A1,COL18A1,COL19A1,COL1A1,COL24A1,COL25A1,COL26A1,COL2A1,COL3A1,COL4A1,COL4A2,COL4A4,COL4A5,COL4A6,COL5A1,COL6A1,COL6A2,COL7A1,COL8A1,COL8A2,COL9A2,CSF1,CXCL2,CXCL8,ECE1,EDN1,EGFR,FAS,FGF2,FGFR1,FLT1,FLT4,FN1,ICAM1,IFNGR1,IGF1R,IGFBP3,IGFBP4,IGFBP5,IL1A,IL1B,IL1R1,IL1RAP,IL1RL1,IL1RL2,IL4R,IL6,KLF6,LAMA1,LEPR,LHX2,MET,MMP2,MYH10,MYH3,MYH9,MYL6,MYL6B,MYL9,NFKB1,NFKB2,NGFR,PDGFA,PDGFB,PDGFC,PDGFD,SMAD2,SMAD3,SMAD7,STAT1,TGFA,TGFB1,TGFB2,TGFBR2,TIMP1,TIMP2,TNFRSF1A,VEGFA,VEGFB,VEGFC</t>
  </si>
  <si>
    <t xml:space="preserve">VDR/RXR Activation</t>
  </si>
  <si>
    <t xml:space="preserve">CCNC,CD14,CDKN1B,CEBPB,COL13A1,CSF2,CSNK2A1,CYP24A1,CYP27B1,EP300,FOXO1,GADD45A,HOXA10,HR,IGFBP3,IGFBP5,IGFBP6,IL12A,IL1RL1,KLK6,MXD1,NCOA2,NCOA3,NCOR2,PDGFA,PPARD,PRKCA,PRKCD,PRKCH,PRKCI,PRKD1,PRKD3,PSMC5,RUNX2,RXRA,RXRG,SEMA3B,SERPINB1,SPP1,TGFB2,THBD,VDR,WT1</t>
  </si>
  <si>
    <t xml:space="preserve">Synaptic Long Term Potentiation</t>
  </si>
  <si>
    <t xml:space="preserve">ADCY1,ATF4,CACNA1C,CALM1 (includes others),CAMK2B,CAMK2G,CAMK4,CHP1,CREB1,CREB3,CREB5,CREBBP,EP300,GNA11,GNA15,GRIN2C,GRIN2D,GRINA,ITPR1,ITPR3,KRAS,MAP2K1,MAP2K2,MAPK1,MAPK3,MRAS,PDIA3,PLCB1,PLCB3,PLCD3,PLCE1,PLCG2,PLCH1,PLCH2,PLCL1,PLCL2,PPP1CA,PPP1CB,PPP1CC,PPP1R12A,PPP1R14A,PPP1R1A,PPP1R3D,PPP3CA,PPP3R1,PRKAG2,PRKAR1A,PRKAR2A,PRKAR2B,PRKCA,PRKCD,PRKCH,PRKCI,PRKD1,PRKD3,RAF1,RALA,RALB,RAP1B,RAP2B,RAPGEF3,RPS6KA1,RRAS,RRAS2</t>
  </si>
  <si>
    <t xml:space="preserve">White Adipose Tissue Browning Pathway</t>
  </si>
  <si>
    <t xml:space="preserve">ADCY1,ADCY3,ADCY6,ADCY7,ADCY9,ATF4,BDNF,BMP7,CACNA1B,CACNA1C,CACNA1G,CACNA1H,CACNA2D1,CACNA2D2,CACNA2D3,CACNB2,CACNB3,CACNB4,CACNG4,CACNG8,CAMKK2,CEBPB,CREB1,CREB3,CREB5,CREBBP,CTBP2,FGFR1,FGFR3,FGFR4,FOXC2,GUCY1A1,GUCY1A2,GUCY1B1,HIF1AN,HOXC9,LDHC,LIPE,MAPK1,MAPK12,MAPK13,MAPK14,NDN,PPARA,PPARG,PPARGC1A,PRDM16,PRKAA1,PRKAA2,PRKAG2,PRKAR1A,PRKAR2A,PRKAR2B,PRKG1,RARB,RARG,RUNX1T1,RXRA,RXRG,SIRT1,SLC16A1,THRA,TRPV1,VEGFA</t>
  </si>
  <si>
    <t xml:space="preserve">Ceramide Signaling</t>
  </si>
  <si>
    <t xml:space="preserve">AKT1,AKT2,AKT3,BAD,CERK,CNKSR1,CTSD,CYCS,JUN,KRAS,MAP2K1,MAPK3,MAPK8,MRAS,NFKB1,NFKB2,NGFR,PIK3C2A,PIK3C2G,PIK3C3,PIK3CA,PIK3CB,PIK3R1,PPM1L,PPP2CA,PPP2CB,PPP2R1B,PPP2R2A,PPP2R2B,PPP2R2C,PPP2R3A,PPP2R5D,PPP2R5E,PTPA,RAF1,RALA,RALB,RAP1B,RAP2B,RRAS,RRAS2,S1PR5,SMPD1,SMPD2,SMPD5,SPHK1,TNFRSF1A</t>
  </si>
  <si>
    <t xml:space="preserve">Ephrin A Signaling</t>
  </si>
  <si>
    <t xml:space="preserve">ADAM10,BCAR1,CFL1,EFNA1,EFNA2,EFNA3,EPHA1,EPHA2,EPHA3,EPHA4,EPHA5,EPHA6,EPHA7,EPHA8,FYN,LIMK1,NGEF,NGFR,PAK1,PIK3C2A,PIK3C2G,PIK3C3,PIK3CA,PIK3CB,PIK3R1,PTPN11,RAC1,RHOA,VAV2</t>
  </si>
  <si>
    <t xml:space="preserve">Leptin Signaling in Obesity</t>
  </si>
  <si>
    <t xml:space="preserve">ADCY1,ADCY3,ADCY6,ADCY7,ADCY9,AKT1,AKT2,AKT3,FOXO1,GRB2,JAK2,LEPR,MAP2K1,MAP2K2,MAPK1,MAPK3,PDE3A,PDE3B,PDIA3,PIK3C2A,PIK3C2G,PIK3C3,PIK3CA,PIK3CB,PIK3R1,PLCB1,PLCB3,PLCD3,PLCE1,PLCG2,PLCH1,PLCH2,PLCL1,PLCL2,PRKAG2,PRKAR1A,PRKAR2A,PRKAR2B,PTPN11,SOCS3,STAT3</t>
  </si>
  <si>
    <t xml:space="preserve">Hypoxia Signaling in the Cardiovascular System</t>
  </si>
  <si>
    <t xml:space="preserve">AKT1,ARNT,ATF4,CDC34,CREB1,CREB3,CREB5,CREBBP,EDN1,EP300,HIF1A,HIF1AN,HSP90B1,JUN,NFKBIA,NFKBID,NFKBIE,NQO1,P4HB,PTEN,SLC2A4,TP53,UBE2B,UBE2C,UBE2D2,UBE2D3,UBE2E1,UBE2E2,UBE2E3,UBE2F,UBE2G2,UBE2H,UBE2I,UBE2K,UBE2L6,UBE2O,UBE2Q2,UBE2W,UBE2Z,VEGFA,VHL</t>
  </si>
  <si>
    <t xml:space="preserve">Gap Junction Signaling</t>
  </si>
  <si>
    <t xml:space="preserve">ACTB,ACTG1,ADCY1,ADCY3,ADCY6,ADCY7,ADCY9,AKT1,AKT2,AKT3,CAV1,CSNK1A1,CSNK1E,CSNK1G1,CSNK1G2,CTH,CTNNB1,DBN1,EGFR,GAD1,GJB3,GJB6,GJB7,GJC1,GNAI1,GNAI2,GNAI3,GRB2,GUCY1A1,GUCY1A2,GUCY1B1,HTR2C,ITPR1,ITPR3,KRAS,LPAR1,MAP2K1,MAP2K2,MAP3K2,MAPK1,MAPK3,MRAS,NPR2,PDIA3,PIK3C2A,PIK3C2G,PIK3C3,PIK3CA,PIK3CB,PIK3R1,PLCB1,PLCB3,PLCD3,PLCE1,PLCG2,PLCH1,PLCH2,PLCL1,PLCL2,PPP3CA,PPP3R1,PRKAG2,PRKAR1A,PRKAR2A,PRKAR2B,PRKCA,PRKCD,PRKCH,PRKCI,PRKD1,PRKD3,PRKG1,RAF1,RALA,RALB,RAP1B,RAP2B,RRAS,RRAS2,SOS2,SOX15,SP3,SRC,TJP1,TUBA1A,TUBA1C,TUBA4A,TUBB2B,TUBB4A,TUBB4B,TUBB6</t>
  </si>
  <si>
    <t xml:space="preserve">iNOS Signaling</t>
  </si>
  <si>
    <t xml:space="preserve">CALM1 (includes others),CAMK4,CD14,CREBBP,HMGA1,IFNGR1,IKBKB,IKBKE,IKBKG,IRAK1,IRAK3,IRAK4,IRF1,JAK2,JUN,MAPK1,MAPK12,MAPK13,MAPK14,MYD88,NFKB1,NFKB2,NFKBIA,NFKBID,NFKBIE,NOS2,STAT1,TAB1</t>
  </si>
  <si>
    <t xml:space="preserve">Netrin Signaling</t>
  </si>
  <si>
    <t xml:space="preserve">ABLIM1,ABLIM2,ABLIM3,CACNA1B,CACNA1C,CACNA1G,CACNA1H,CACNA2D1,CACNA2D2,CACNA2D3,CACNB2,CACNB3,CACNB4,CACNG4,CACNG8,CHP1,ENAH,NCK1,NFATC1,NFATC3,NFATC4,NTN1,PPP3CA,PPP3R1,PRKAG2,PRKAR1A,PRKAR2A,PRKAR2B,PRKG1,RAC1,RAC2,RAC3,RYR1,RYR2,UNC5A,UNC5B,UNC5C</t>
  </si>
  <si>
    <t xml:space="preserve">Clathrin-mediated Endocytosis Signaling</t>
  </si>
  <si>
    <t xml:space="preserve">AAK1,ACTB,ACTG1,ACTR3,AMPH,AP1G2,AP1S1,AP1S2,AP2A1,AP2A2,AP2B1,AP2M1,AP2S1,ARF6,ARPC1A,ARPC2,ARPC3,ARPC5,ARPC5L,ARRB1,ARRB2,CBL,CD2AP,CHP1,CLTB,CLTC,CLTCL1,CSNK2A1,CSNK2A2,CTTN,DNM1,EPHB2,EPN1,FGF13,FGF2,FGF5,FGF9,GRB2,HGS,HIP1,HIP1R,HSPA8,ITGA5,ITGB1,ITGB5,ITGB8,LDLR,LDLRAP1,MET,MYO1E,MYO6,NUMB,PDGFA,PDGFB,PDGFC,PDGFD,PICALM,PIK3C2A,PIK3C2G,PIK3C3,PIK3CA,PIK3CB,PIK3R1,PPP3CA,PPP3R1,RAB11B,RAB4A,RAB5B,RAB7A,RAC1,SERPINA1,SH3BP4,SH3GL2,SH3GL3,SH3GLB1,SH3KBP1,SNAP91,SNX9,SRC,STON2,TFRC,TSG101,UBB,UBC,USP9X,VEGFA,VEGFB,VEGFC,WASL</t>
  </si>
  <si>
    <t xml:space="preserve">PDGF Signaling</t>
  </si>
  <si>
    <t xml:space="preserve">ABL2,CAV1,CSNK2A1,CSNK2A2,EIF2AK2,GRB2,INPP5B,INPP5D,INPP5F,INPP5J,JAK2,JUN,KRAS,MAP2K1,MAP2K2,MAPK1,MAPK3,MAPK8,MRAS,PDGFA,PDGFB,PDGFC,PDGFD,PIK3C2A,PIK3C2G,PIK3C3,PIK3CA,PIK3CB,PIK3R1,PLCG2,PRKCA,RAF1,RALA,RALB,RAP1B,RAP2B,RASA1,RRAS,RRAS2,SHC1,SOS2,SPHK1,SRC,STAT1,STAT3,SYNJ2</t>
  </si>
  <si>
    <t xml:space="preserve">Endocannabinoid Neuronal Synapse Pathway</t>
  </si>
  <si>
    <t xml:space="preserve">ABHD6,ADCY1,ADCY3,ADCY6,ADCY7,ADCY9,CACNA1B,CACNA1C,CACNA1G,CACNA1H,CACNA2D1,CACNA2D2,CACNA2D3,CACNB2,CACNB3,CACNB4,CACNG4,CACNG8,CHP1,GNA11,GNA15,GNAI1,GNAI2,GNAI3,GNAO1,GNB1,GNB3,GNG2,GNG5,GNG7,GRIN2C,GRIN2D,GRINA,ITPR1,MAPK1,MAPK12,MAPK13,MAPK14,MAPK15,MAPK3,MAPK4,MAPK6,MAPK8,MGLL,NDUFS2,PDIA3,PLCB1,PLCB3,PLCD3,PLCE1,PLCG2,PLCH1,PLCH2,PLCL1,PLCL2,PPP3CA,PPP3R1,PRKAG2,PRKAR1A,PRKAR2A,PRKAR2B,PTGS2,TRPV1</t>
  </si>
  <si>
    <t xml:space="preserve">LPS-stimulated MAPK Signaling</t>
  </si>
  <si>
    <t xml:space="preserve">CD14,CREB1,IKBKB,IKBKE,IKBKG,JUN,KRAS,MAP2K1,MAP2K2,MAP3K14,MAP3K7,MAPK1,MAPK12,MAPK13,MAPK14,MAPK3,MAPK8,MRAS,NFKB1,NFKB2,NFKBIA,NFKBID,NFKBIE,PAK1,PIK3C2A,PIK3C2G,PIK3C3,PIK3CA,PIK3CB,PIK3R1,PRKCA,PRKCD,PRKCH,PRKCI,PRKD1,PRKD3,RAC1,RAF1,RALA,RALB,RAP1B,RAP2B,RRAS,RRAS2</t>
  </si>
  <si>
    <t xml:space="preserve">Melanoma Signaling</t>
  </si>
  <si>
    <t xml:space="preserve">AKT1,AKT2,AKT3,BAD,CCND1,CDH1,E2F1,KRAS,MAP2K1,MAP2K2,MAPK1,MAPK3,MITF,MRAS,PIK3C2A,PIK3C2G,PIK3C3,PIK3CA,PIK3CB,PIK3R1,PTEN,RAF1,RALA,RALB,RAP1B,RAP2B,RB1,RRAS,RRAS2,TP53</t>
  </si>
  <si>
    <t xml:space="preserve">TNFR1 Signaling</t>
  </si>
  <si>
    <t xml:space="preserve">BID,BIRC2,BIRC3,CASP3,CASP6,CASP7,CASP8,CYCS,IKBKB,IKBKE,IKBKG,JUN,MAP3K14,MAP4K2,MAPK8,NFKB1,NFKB2,NFKBIA,NFKBID,NFKBIE,PAK1,PAK2,PAK3,PAK4,PAK6,TANK,TNFAIP3,TNFRSF1A,TRADD,XIAP</t>
  </si>
  <si>
    <t xml:space="preserve">Nitric Oxide Signaling in the Cardiovascular System</t>
  </si>
  <si>
    <t xml:space="preserve">AKT1,AKT2,AKT3,ARG2,ATP2A1,ATP2A2,ATP2A3,BDKRB2,CACNA1C,CALM1 (includes others),CAMK4,CAV1,FLT1,FLT4,GUCY1A1,GUCY1A2,GUCY1B1,HSP90B1,ITPR1,ITPR3,MAP2K1,MAP2K2,MAPK1,MAPK3,PDE1B,PDE2A,PDE3B,PDGFC,PIK3C2A,PIK3C2G,PIK3C3,PIK3CA,PIK3CB,PIK3R1,PRKAA1,PRKAG2,PRKAR1A,PRKAR2A,PRKAR2B,PRKCA,PRKCD,PRKCH,PRKCI,PRKD1,PRKD3,PRKG1,RYR2,SLC7A1,VEGFA,VEGFB,VEGFC</t>
  </si>
  <si>
    <t xml:space="preserve">IL-7 Signaling Pathway</t>
  </si>
  <si>
    <t xml:space="preserve">AKT1,AKT2,AKT3,BAD,BAK1,CCND1,CCND3,CDC25A,CDK2,CDKN1B,CXCR5,EBF1,FOXG1,FOXO1,FOXO4,FOXO6,FYN,GRB2,GSK3B,IL7,IL7R,JUN,LYN,MAPK1,MAPK12,MAPK13,MAPK14,MAPK3,MCL1,MET,NFATC1,PIK3C2A,PIK3C2G,PIK3C3,PIK3CA,PIK3CB,PIK3R1,SHC1,SLC2A1,SOS2,STAT1,STAT5A</t>
  </si>
  <si>
    <t xml:space="preserve">EGF Signaling</t>
  </si>
  <si>
    <t xml:space="preserve">AKT1,AKT2,AKT3,CSNK2A1,CSNK2A2,EGFR,GRB2,ITPR1,ITPR3,JUN,MAP2K1,MAPK1,MAPK12,MAPK13,MAPK14,MAPK3,MAPK8,PIK3C2A,PIK3C2G,PIK3C3,PIK3CA,PIK3CB,PIK3R1,PRKCA,RAF1,RASA1,RPS6KB1,SHC1,SOS2,SRC,STAT1,STAT3</t>
  </si>
  <si>
    <t xml:space="preserve">Macropinocytosis Signaling</t>
  </si>
  <si>
    <t xml:space="preserve">ABI1,ACTN4,ARF6,CD14,CSF1,CSF1R,ITGA5,ITGB1,ITGB5,ITGB8,KRAS,MET,MRAS,PAK1,PDGFA,PDGFB,PDGFC,PDGFD,PIK3C2A,PIK3C2G,PIK3C3,PIK3CA,PIK3CB,PIK3R1,PLCG2,PRKCA,PRKCD,PRKCH,PRKCI,PRKD1,PRKD3,RAB34,RAC1,RALA,RALB,RAP1B,RAP2B,RHOA,RRAS,RRAS2,SRC</t>
  </si>
  <si>
    <t xml:space="preserve">UVC-Induced MAPK Signaling</t>
  </si>
  <si>
    <t xml:space="preserve">ATR,EGFR,JUN,KRAS,MAP2K1,MAP2K2,MAPK1,MAPK12,MAPK13,MAPK14,MAPK3,MAPK8,MRAS,PRKCA,PRKCD,PRKCH,PRKCI,PRKD1,PRKD3,RAF1,RALA,RALB,RAP1B,RAP2B,RRAS,RRAS2,SMPD1,SMPD2,SRC,TP53</t>
  </si>
  <si>
    <t xml:space="preserve">Synaptic Long Term Depression</t>
  </si>
  <si>
    <t xml:space="preserve">CACNA1B,CACNA1C,CACNA1G,CACNA1H,CACNA2D1,CACNA2D2,CACNA2D3,CACNB2,CACNB3,CACNB4,CACNG4,CACNG8,CTH,GAD1,GNA11,GNA12,GNA13,GNA15,GNAI1,GNAI2,GNAI3,GNAO1,GNAZ,GRID1,GUCY1A1,GUCY1A2,GUCY1B1,IGF1R,ITPR1,ITPR3,KRAS,LCAT,LYN,MAP2K1,MAP2K2,MAPK1,MAPK3,MRAS,NOS2,NPR2,PDIA3,PLA2G4A,PLA2G6,PLA2G7,PLA2R1,PLAAT3,PLAAT4,PLCB1,PLCB3,PLCD3,PLCE1,PLCG2,PLCH1,PLCH2,PLCL1,PLCL2,PNPLA3,PNPLA8,PPM1L,PPP2CA,PPP2CB,PPP2R1B,PPP2R2A,PPP2R2B,PPP2R2C,PPP2R3A,PPP2R5D,PPP2R5E,PRKCA,PRKCD,PRKCH,PRKCI,PRKD1,PRKD3,PRKG1,PTPA,RAF1,RALA,RALB,RAP1B,RAP2B,RRAS,RRAS2,RYR1,RYR2,SOX15</t>
  </si>
  <si>
    <t xml:space="preserve">IL-17A Signaling in Airway Cells</t>
  </si>
  <si>
    <t xml:space="preserve">AKT1,AKT2,AKT3,CXCL1,CXCL2,CXCL3,GSK3B,IKBKB,IKBKE,IKBKG,IL17RC,IL6,JAK2,MAP2K1,MAP2K2,MAP3K7,MAPK1,MAPK12,MAPK13,MAPK14,MAPK3,MAPK8,NFKB1,NFKB2,NFKBIA,NFKBID,NFKBIE,PIK3C2A,PIK3C2G,PIK3C3,PIK3CA,PIK3CB,PIK3R1,PTEN,STAT3,TRAF3IP2</t>
  </si>
  <si>
    <t xml:space="preserve">ErbB2-ErbB3 Signaling</t>
  </si>
  <si>
    <t xml:space="preserve">AKT1,BAD,CCND1,CDKN1B,ERBB2,ERBB3,ETV4,FOXO1,GRB2,GSK3B,JUN,KRAS,MAP2K1,MAP2K2,MAPK1,MAPK3,MRAS,NRG4,PIK3C2A,PIK3C2G,PIK3C3,PIK3CA,PIK3CB,PIK3R1,PTEN,RAF1,RALA,RALB,RAP1B,RAP2B,RRAS,RRAS2,SHC1,SOS2,STAT3,STAT5A</t>
  </si>
  <si>
    <t xml:space="preserve">Cardiac β-adrenergic Signaling</t>
  </si>
  <si>
    <t xml:space="preserve">ADCY1,ADCY3,ADCY6,ADCY7,ADCY9,AKAP1,AKAP9,ATP2A1,ATP2A2,ATP2A3,CACNA1C,GDE1,GDPD1,GNB1,GNB1L,GNB2,GNB3,GNB4,GNB5,GNG12,GNG2,GNG4,GNG5,GNG7,GRK2,GRK3,MPPE1,MPPED2,MRAS,PALM2AKAP2,PDE10A,PDE11A,PDE12,PDE1B,PDE2A,PDE3A,PDE3B,PDE4D,PDE8A,PKIG,PLD6,PPM1L,PPP1CA,PPP1CB,PPP1CC,PPP1R12A,PPP1R14A,PPP1R1A,PPP1R3D,PPP2CA,PPP2CB,PPP2R1B,PPP2R2A,PPP2R2B,PPP2R2C,PPP2R3A,PPP2R5D,PPP2R5E,PRKAG2,PRKAR1A,PRKAR2A,PRKAR2B,PTPA,RYR2,SLC8A1,SMPDL3A,SMPDL3B</t>
  </si>
  <si>
    <t xml:space="preserve">Inhibition of Angiogenesis by TSP1</t>
  </si>
  <si>
    <t xml:space="preserve">AKT1,AKT2,AKT3,CASP3,CD47,FYN,GUCY1A1,GUCY1A2,GUCY1B1,HSPG2,JUN,MAPK1,MAPK12,MAPK13,MAPK14,MAPK8,SDC1,SDC2,TGFB1,TGFBR2,TP53,VEGFA</t>
  </si>
  <si>
    <t xml:space="preserve">Antiproliferative Role of Somatostatin Receptor 2</t>
  </si>
  <si>
    <t xml:space="preserve">CDKN1B,CTH,GAD1,GNB1,GNB1L,GNB2,GNB3,GNB4,GNB5,GNG12,GNG2,GNG4,GNG5,GNG7,GUCY1A1,GUCY1A2,GUCY1B1,KRAS,MAP2K1,MAP2K2,MAPK1,MAPK3,MRAS,NPR2,PIK3C2A,PIK3C2G,PIK3C3,PIK3CA,PIK3CB,PIK3R1,PTPN11,PTPN6,RALA,RALB,RAP1B,RAP2B,RRAS,RRAS2,SOX15,SRC,SSTR2</t>
  </si>
  <si>
    <t xml:space="preserve">CTLA4 Signaling in Cytotoxic T Lymphocytes</t>
  </si>
  <si>
    <t xml:space="preserve">AKT1,AKT2,AKT3,AP1G2,AP1S1,AP1S2,AP1S3,AP2A1,AP2A2,AP2B1,AP2M1,AP2S1,B2M,CD8A,CLTB,CLTC,CLTCL1,FYN,GRB2,HLA-A,HLA-B,HLA-C,HLA-E,JAK2,LCK,PIK3C2A,PIK3C2G,PIK3C3,PIK3CA,PIK3CB,PIK3R1,PPM1L,PPP2CA,PPP2CB,PPP2R1B,PPP2R2A,PPP2R2B,PPP2R2C,PPP2R3A,PPP2R5D,PPP2R5E,PTPA,PTPN11,PTPN6,SYK,ZBTB12</t>
  </si>
  <si>
    <t xml:space="preserve">Acute Myeloid Leukemia Signaling</t>
  </si>
  <si>
    <t xml:space="preserve">AKT1,AKT2,AKT3,BAD,CCNA1,CCND1,CSF1R,EIF4EBP1,GRB2,IDH2,IDH3G,JUP,KIT,KRAS,LEF1,MAP2K1,MAP2K2,MAPK1,MAPK3,MRAS,NFKB1,NFKB2,PIK3C2A,PIK3C2G,PIK3C3,PIK3CA,PIK3CB,PIK3R1,PIM1,PIM2,PML,RAF1,RALA,RALB,RAP1B,RAP2B,RPS6KB1,RRAS,RRAS2,RUNX1,SOS2,STAT3,STAT5A,TCF4,TCF7,TCF7L1</t>
  </si>
  <si>
    <t xml:space="preserve">Regulation of IL-2 Expression in Activated and Anergic T Lymphocytes</t>
  </si>
  <si>
    <t xml:space="preserve">BCL10,CALM1 (includes others),CAMK4,CARD11,CHP1,FYN,GRB2,IKBKB,IKBKE,IKBKG,JUN,KRAS,MALT1,MAP2K1,MAP2K2,MAPK1,MAPK12,MAPK3,MAPK8,MRAS,NFATC1,NFATC3,NFATC4,NFKB1,NFKB2,NFKBIA,NFKBID,NFKBIE,PLCG2,PPP3CA,PPP3R1,RAC1,RAF1,RALA,RALB,RAP1B,RAP2B,RRAS,RRAS2,SMAD2,SMAD3,SOS2,TGFB1,TGFB2,TGFBR2,VAV2</t>
  </si>
  <si>
    <t xml:space="preserve">Thrombopoietin Signaling</t>
  </si>
  <si>
    <t xml:space="preserve">GRB2,IRS2,JAK2,JUN,KRAS,MAP2K1,MAP2K2,MAPK1,MAPK3,MRAS,PIK3C2A,PIK3C2G,PIK3C3,PIK3CA,PIK3CB,PIK3R1,PLCG2,PRKCA,PRKCD,PRKCH,PRKCI,PRKD1,PRKD3,PTPN11,RAF1,RALA,RALB,RAP1B,RAP2B,RRAS,RRAS2,SHC1,STAT1,STAT3,STAT5A</t>
  </si>
  <si>
    <t xml:space="preserve">Melanocyte Development and Pigmentation Signaling</t>
  </si>
  <si>
    <t xml:space="preserve">ADCY1,ADCY3,ADCY6,ADCY7,ADCY9,ATF4,CREB1,CREB3,CREB5,CREBBP,EP300,GRB2,KIT,KRAS,MAP2K1,MAP2K2,MAPK1,MAPK3,MITF,MRAS,PAX3,PIK3C2A,PIK3C2G,PIK3C3,PIK3CA,PIK3CB,PIK3R1,PLCG2,PRKAG2,PRKAR1A,PRKAR2A,PRKAR2B,PTPN11,PTPN6,RAF1,RALA,RALB,RAP1B,RAP2B,RPS6KA1,RPS6KA4,RPS6KA6,RPS6KB1,RRAS,RRAS2,SHC1,SOS2,SRC</t>
  </si>
  <si>
    <t xml:space="preserve">Remodeling of Epithelial Adherens Junctions</t>
  </si>
  <si>
    <t xml:space="preserve">ACTB,ACTG1,ACTN1,ACTN2,ACTN4,ACTR3,ARF6,ARPC1A,ARPC2,ARPC3,ARPC5,ARPC5L,CBLL1,CDH1,CLIP1,CTNNA1,CTNNB1,CTNND1,DNM1,HGS,IQGAP1,MAPRE1,MAPRE2,MAPRE3,MET,RAB5B,RAB7A,RALA,SRC,TUBA1A,TUBA1C,TUBA4A,TUBB2B,TUBB4A,TUBB4B,TUBB6,ZYX</t>
  </si>
  <si>
    <t xml:space="preserve">IL-2 Signaling</t>
  </si>
  <si>
    <t xml:space="preserve">AKT1,AKT2,AKT3,CSNK2A1,CSNK2A2,GRB2,JUN,KRAS,LCK,MAP2K1,MAP2K2,MAPK1,MAPK3,MAPK8,MRAS,PIK3C2A,PIK3C2G,PIK3C3,PIK3CA,PIK3CB,PIK3R1,PTK2B,PTPN11,RAF1,RALA,RALB,RAP1B,RAP2B,RRAS,RRAS2,SHC1,SOS2,STAT5A,SYK</t>
  </si>
  <si>
    <t xml:space="preserve">IL-17 Signaling</t>
  </si>
  <si>
    <t xml:space="preserve">AKT1,AKT2,AKT3,CEBPB,CXCL1,CXCL11,CXCL8,GSK3B,IL17RC,IL6,JAK2,JUN,KRAS,MAP2K1,MAP2K2,MAP3K14,MAP3K7,MAPK1,MAPK12,MAPK13,MAPK14,MAPK3,MAPK8,MAPKAPK2,MRAS,NFKB1,NOS2,PIK3C2A,PIK3C2G,PIK3C3,PIK3CA,PIK3CB,PIK3R1,PTGS2,RALA,RALB,RAP1B,RAP2B,RRAS,RRAS2,TIMP1,TRAF3IP2</t>
  </si>
  <si>
    <t xml:space="preserve">Chemokine Signaling</t>
  </si>
  <si>
    <t xml:space="preserve">CALM1 (includes others),CAMK1,CAMK2B,CAMK2G,CAMK4,CFL1,CXCL12,CXCR4,GNAI1,GNAI2,GNAI3,JUN,KRAS,LIMK1,LIMK2,MAP2K1,MAP2K2,MAPK1,MAPK12,MAPK13,MAPK14,MAPK3,MAPK8,MPRIP,MRAS,PIK3C2G,PLCB1,PLCB3,PLCG2,PPP1CB,PPP1R12A,PRKCA,PTK2B,RAF1,RALA,RALB,RAP1B,RAP2B,RHOA,RRAS,RRAS2,SRC</t>
  </si>
  <si>
    <t xml:space="preserve">Leukocyte Extravasation Signaling</t>
  </si>
  <si>
    <t xml:space="preserve">ACTB,ACTG1,ACTN1,ACTN2,ACTN4,ARHGAP1,ARHGAP35,ARHGAP5,BCAR1,CD99,CDH5,CLDN1,CLDN11,CLDN12,CLDN15,CLDN16,CLDN23,CLDN4,CLDN7,CTNNA1,CTNNB1,CTNND1,CTTN,CXCL12,CXCR4,EDIL3,EZR,F11R,FER,GNAI1,GNAI2,GNAI3,ICAM1,ITGA1,ITGA2,ITGA3,ITGA4,ITGA5,ITGA6,ITGB1,JAM2,JAM3,MAP2K2,MAPK1,MAPK12,MAPK13,MAPK14,MAPK8,MMP11,MMP14,MMP16,MMP2,MSN,MYL6,NCF2,PIK3C2A,PIK3C2G,PIK3C3,PIK3CA,PIK3CB,PIK3R1,PLCG2,PRKCA,PRKCD,PRKCH,PRKCI,PRKD1,PRKD3,PTK2B,PTPN11,PXN,RAC1,RAC2,RAP1B,RAPGEF3,RAPGEF4,RASSF5,RDX,RHOA,SRC,TIMP1,TIMP2,TIMP3,TXK,VASP,VAV2,WASL,WIPF1</t>
  </si>
  <si>
    <t xml:space="preserve">CNTF Signaling</t>
  </si>
  <si>
    <t xml:space="preserve">AKT1,CNTFR,GRB2,IL6ST,JAK2,KRAS,LIFR,MAP2K1,MAP2K2,MAPK1,MAPK3,MRAS,PIK3C2A,PIK3C2G,PIK3C3,PIK3CA,PIK3CB,PIK3R1,PTPN11,RAF1,RALA,RALB,RAP1B,RAP2B,RPS6KA1,RPS6KA4,RPS6KA6,RPS6KB1,RRAS,RRAS2,STAT1,STAT3</t>
  </si>
  <si>
    <t xml:space="preserve">Xenobiotic Metabolism General Signaling Pathway</t>
  </si>
  <si>
    <t xml:space="preserve">AHR,AKT1,AKT2,AKT3,ARNT,CREBBP,EP300,FTL,GSTA4,GSTM2,GSTO1,GSTO2,GSTP1,GSTT2/GSTT2B,GSTZ1,HMOX1,KEAP1,KRAS,MAF,MAP2K1,MAP2K2,MAP3K11,MAP3K14,MAP3K15,MAP3K2,MAP3K6,MAP3K7,MAP3K8,MAP3K9,MAPK1,MAPK12,MAPK13,MAPK14,MAPK3,MAPK8,MGST1,MRAS,NFE2L2,NQO1,NR1H2,NR1H3,PIK3C2A,PIK3C2G,PIK3C3,PIK3CA,PIK3CB,PIK3R1,PPARA,PRKCA,PRKCD,PRKCH,PRKCI,PRKD1,PRKD3,RAF1,RALA,RALB,RAP1B,RAP2B,RBX1,RRAS,RRAS2,RXRA,UGT1A1,UGT1A6,UGT2B7,UGT8</t>
  </si>
  <si>
    <t xml:space="preserve">Cell Cycle Regulation by BTG Family Proteins</t>
  </si>
  <si>
    <t xml:space="preserve">CCND1,CCNE2,CDK2,CNOT7,E2F1,E2F2,E2F3,E2F5,E2F7,HOXB9,NOCT,PPM1L,PPP2CA,PPP2CB,PPP2R1B,PPP2R2A,PPP2R2B,PPP2R2C,PPP2R3A,PPP2R5D,PPP2R5E,PTPA,RB1</t>
  </si>
  <si>
    <t xml:space="preserve">Toll-like Receptor Signaling</t>
  </si>
  <si>
    <t xml:space="preserve">CD14,ECSIT,EIF2AK2,IKBKB,IKBKG,IL12A,IL18,IL1A,IL1B,IL1RL1,IL36G,IL36RN,IRAK1,IRAK3,IRAK4,JUN,MAP3K14,MAP3K7,MAP4K4,MAPK1,MAPK12,MAPK13,MAPK14,MAPK8,MYD88,NFKB1,NFKB2,NFKBIA,PPARA,TAB1,TICAM1,TIRAP,TLR1,TLR2,TLR3,TLR6,TNFAIP3,TRAF4,UBB,UBC</t>
  </si>
  <si>
    <t xml:space="preserve">Phagosome Maturation</t>
  </si>
  <si>
    <t xml:space="preserve">ATP6V0A1,ATP6V0A2,ATP6V0E1,ATP6V0E2,ATP6V1C1,ATP6V1D,ATP6V1H,B2M,BET1L,CALR,CANX,CTSA,CTSB,CTSC,CTSD,CTSE,CTSF,CTSH,CTSS,CTSV,CTSZ,DCTN4,DYNC1I2,DYNC1LI1,DYNC1LI2,DYNC2H1,EEA1,GOSR1,GOSR2,HLA-A,HLA-B,HLA-C,HLA-E,LAMP1,LAMP2,M6PR,NAPA,NAPG,NCF2,NSF,PIK3C3,PRDX1,PRDX2,PRDX5,PRDX6,RAB5B,RAB7A,RAB7B,STX16,TAP1,TCIRG1,TCTE3,TSG101,TUBA1A,TUBA1C,TUBA4A,TUBB2B,TUBB4A,TUBB4B,TUBB6,TUBE1,TUBG2,VAMP2,VPS11,VPS16,VPS18,VPS33A,VPS37B,VPS39,ZBTB12</t>
  </si>
  <si>
    <t xml:space="preserve">TWEAK Signaling</t>
  </si>
  <si>
    <t xml:space="preserve">BAG4,BID,BIRC2,BIRC3,CASP3,CASP6,CASP7,CASP8,CYCS,IKBKB,IKBKE,IKBKG,MAP3K14,NFKB1,NFKB2,NFKBIA,NFKBID,NFKBIE,TNFRSF12A,TNFRSF25,TRADD,XIAP</t>
  </si>
  <si>
    <t xml:space="preserve">IL-17A Signaling in Fibroblasts</t>
  </si>
  <si>
    <t xml:space="preserve">CEBPB,CEBPD,GSK3B,IKBKB,IKBKE,IKBKG,IL17RC,IL6,JUN,MAP3K7,MAPK1,MAPK12,MAPK13,MAPK14,MAPK3,NFKB1,NFKB2,NFKBIA,NFKBID,NFKBIE,NFKBIZ,TRAF3IP2</t>
  </si>
  <si>
    <t xml:space="preserve">Glioma Invasiveness Signaling</t>
  </si>
  <si>
    <t xml:space="preserve">ITGAV,ITGB5,KRAS,MAPK1,MAPK3,MMP2,MRAS,PIK3C2A,PIK3C2G,PIK3C3,PIK3CA,PIK3CB,PIK3R1,PLAU,PLAUR,RAC1,RAC2,RAC3,RALA,RALB,RAP1B,RAP2B,RHOA,RHOB,RHOBTB1,RHOBTB2,RHOC,RHOF,RHOQ,RHOT1,RHOT2,RHOU,RND2,RND3,RRAS,RRAS2,TIMP1,TIMP2,TIMP3</t>
  </si>
  <si>
    <t xml:space="preserve">Glucocorticoid Receptor Signaling</t>
  </si>
  <si>
    <t xml:space="preserve">ACTB,ADRB2,AKT1,AKT2,AKT3,ANXA1,BAG1,BCL2L1,CDK7,CEBPB,CHP1,CREB1,CREBBP,CSF2,CXCL2,CXCL8,DPF1,DUSP1,EP300,FKBP4,FKBP5,GRB2,GTF2A1,GTF2A2,GTF2H2,GTF2H5,HMGB1,HSP90B1,HSPA14,HSPA1A/HSPA1B,HSPA4,HSPA5,HSPA8,ICAM1,IKBKB,IKBKE,IKBKG,IL1B,IL6,JAK2,JUN,KRAS,KRT10,KRT18,KRT23,KRT34,KRT6B,KRT8,KRT80,KRT81,KRT86,MAP2K1,MAP2K2,MAP3K14,MAP3K7,MAPK1,MAPK12,MAPK13,MAPK14,MAPK3,MAPK8,MRAS,NCOA2,NCOA3,NCOR2,NFATC1,NFATC3,NFATC4,NFKB1,NFKBIA,NFKBID,NFKBIE,NOS2,NR3C1,NR3C2,NRIP1,PBRM1,PHF10,PIK3C2A,PIK3C2G,PIK3C3,PIK3CA,PIK3CB,PIK3R1,PLAU,POLR2B,POLR2D,POLR2F,POLR2J2/POLR2J3,POLR2K,PPP3CA,PPP3R1,PRKAA1,PRKAA2,PRKAG2,PTGS2,RAC1,RAF1,RALA,RALB,RAP1B,RAP2B,RRAS,RRAS2,SGK1,SHC1,SMAD2,SMAD3,SMARCA2,SMARCA4,SMARCB1,SMARCC1,SMARCD2,SMARCD3,SOS2,SRA1,STAT1,STAT3,STAT5A,TAB1,TAF1,TAF10,TAF11,TAF13,TAF15,TAF2,TAF3,TAF4B,TAF5,TAF5L,TAF6L,TAF7,TGFB1,TGFB2,TGFBR2,TSC22D3,TSG101,UBE2I,VIPR1</t>
  </si>
  <si>
    <t xml:space="preserve">ErbB4 Signaling</t>
  </si>
  <si>
    <t xml:space="preserve">ADAM17,AKT1,ERBB4,GRB2,KRAS,MAP2K1,MAP2K2,MAPK1,MAPK3,MRAS,NRG4,PIK3C2A,PIK3C2G,PIK3C3,PIK3CA,PIK3CB,PIK3R1,PLCG2,PRKCA,PRKCD,PRKCH,PRKCI,PRKD1,PRKD3,PSEN1,PSEN2,RAF1,RALA,RALB,RAP1B,RAP2B,RRAS,RRAS2,SHC1,SOS2,YAP1</t>
  </si>
  <si>
    <t xml:space="preserve">HER-2 Signaling in Breast Cancer</t>
  </si>
  <si>
    <t xml:space="preserve">AKT1,AKT2,AKT3,AREG,BAD,CCND1,CCNE2,CDK6,CDKN1B,EGFR,ERBB2,ERBB3,FOXO1,GRB2,GSK3B,ITGB1,ITGB5,ITGB8,KRAS,MMP2,MRAS,PARD6G,PIK3C2A,PIK3C2G,PIK3C3,PIK3CA,PIK3CB,PIK3R1,PRKCA,PRKCD,PRKCH,PRKCI,PRKD1,PRKD3,RALA,RALB,RAP1B,RAP2B,RRAS,RRAS2,SOS2,TP53,TSC2</t>
  </si>
  <si>
    <t xml:space="preserve">ERK5 Signaling</t>
  </si>
  <si>
    <t xml:space="preserve">AKT1,ATF4,BAD,CREB1,CREB3,CREB5,CREBBP,EGFR,ELK4,FOSL1,GNA12,GNA13,IL6ST,KRAS,LIF,MAP3K2,MAP3K8,MEF2C,MEF2D,MRAS,PTPN11,RALA,RALB,RAP1B,RAP2B,RPS6KA1,RPS6KA4,RPS6KA6,RPS6KB1,RRAS,RRAS2,SGK1,SRC,YWHAB,YWHAE,YWHAG,YWHAQ,YWHAZ</t>
  </si>
  <si>
    <t xml:space="preserve">Sonic Hedgehog Signaling</t>
  </si>
  <si>
    <t xml:space="preserve">ARRB2,CCNB1,CDK1,GLI1,GLI2,GLIS1,GRK2,GSK3B,HHIP,PRKAG2,PRKAR1A,PRKAR2A,PRKAR2B,PTCH1,PTCH2,SMO,STK36,SUFU,ZNF875</t>
  </si>
  <si>
    <t xml:space="preserve">Induction of Apoptosis by HIV1</t>
  </si>
  <si>
    <t xml:space="preserve">BAK1,BBC3,BCL2L1,BID,BIRC2,BIRC3,CASP3,CASP8,CXCR4,CYCS,DAXX,DFFA,DFFB,ELP1,FAS,IKBKB,IKBKE,IKBKG,MAP3K14,MAPK12,MAPK8,NFKB1,NFKB2,NFKBIA,NFKBID,NFKBIE,NGFR,SLC25A4,SLC25A5,TNFRSF1A,TP53,TRADD,XIAP</t>
  </si>
  <si>
    <t xml:space="preserve">Oncostatin M Signaling</t>
  </si>
  <si>
    <t xml:space="preserve">EPAS1,GRB2,IL6ST,JAK2,KRAS,MAP2K1,MAP2K2,MAPK1,MAPK3,MRAS,MT2A,OSMR,PLAU,RAF1,RALA,RALB,RAP1B,RAP2B,RRAS,RRAS2,SHC1,STAT1,STAT3,STAT5A,TIMP3</t>
  </si>
  <si>
    <t xml:space="preserve">Neurotrophin/TRK Signaling</t>
  </si>
  <si>
    <t xml:space="preserve">AKT1,ATF4,BDNF,CREB1,CREB3,CREB5,CREBBP,FRS2,GRB2,JUN,KRAS,MAP2K1,MAP2K2,MAPK1,MAPK3,MAPK8,MRAS,NGFR,NTF4,NTRK2,PIK3C2A,PIK3C2G,PIK3C3,PIK3CA,PIK3CB,PIK3R1,PTPN11,RAF1,RALA,RALB,RAP1B,RAP2B,RPS6KA1,RRAS,RRAS2,SHC1,SORCS1,SOS2,SPRY2</t>
  </si>
  <si>
    <t xml:space="preserve">Amyloid Processing</t>
  </si>
  <si>
    <t xml:space="preserve">AKT1,AKT2,AKT3,APP,BACE2,CAPN1,CAPN10,CAPN2,CAPN5,CAPNS1,CDK5,CSNK1A1,CSNK1E,CSNK2A1,CSNK2A2,GSK3B,MAPK1,MAPK12,MAPK13,MAPK14,MAPK3,MAPT,PRKAG2,PRKAR1A,PRKAR2A,PRKAR2B,PSEN1,PSEN2</t>
  </si>
  <si>
    <t xml:space="preserve">Inhibition of ARE-Mediated mRNA Degradation Pathway</t>
  </si>
  <si>
    <t xml:space="preserve">AKT1,AKT2,AKT3,CNOT10,CNOT3,CNOT7,DCP1A,DDX6,DIS3,EDC3,EXOSC2,EXOSC4,EXOSC5,EXOSC8,MAP3K7,MAPK1,MAPK12,MAPK13,MAPK14,MAPK15,MAPK3,MAPK4,MAPK6,MAPKAPK2,NGFR,PARN,PPM1L,PPP2CA,PPP2CB,PPP2R1B,PPP2R2A,PPP2R2B,PPP2R2C,PPP2R3A,PPP2R5D,PPP2R5E,PRKAG2,PRKAR1A,PRKAR2A,PRKAR2B,PSME1,PSME2,PSMF1,PTPA,TNFRSF1A,TNFSF13,TNFSF15,XRN1,YWHAB,YWHAE,YWHAG,YWHAQ,YWHAZ,ZFP36,ZFP36L1,ZFP36L2,ZNF331</t>
  </si>
  <si>
    <t xml:space="preserve">Lymphotoxin β Receptor Signaling</t>
  </si>
  <si>
    <t xml:space="preserve">AKT1,AKT2,AKT3,BCL2L1,BIRC2,CASP3,CREBBP,CXCL1,CYCS,ELP1,EP300,IKBKB,IKBKE,IKBKG,MAP3K14,MAPK1,MAPK3,NFKB1,NFKB2,NFKBIA,NFKBID,PIK3C2A,PIK3C2G,PIK3C3,PIK3CA,PIK3CB,PIK3R1,RELB,TRAF4</t>
  </si>
  <si>
    <t xml:space="preserve">G Protein Signaling Mediated by Tubby</t>
  </si>
  <si>
    <t xml:space="preserve">GNB1,GNB1L,GNB2,GNB3,GNB4,GNB5,GNG12,GNG2,GNG4,GNG5,GNG7,INSR,JAK2,LCK,MRAS,PLCB1,PLCB3,PLCG2,TUB</t>
  </si>
  <si>
    <t xml:space="preserve">PKCθ Signaling in T Lymphocytes</t>
  </si>
  <si>
    <t xml:space="preserve">BCL10,CACNA1B,CACNA1C,CACNA1G,CACNA1H,CACNA2D1,CACNA2D2,CACNA2D3,CACNB2,CACNB3,CACNB4,CACNG4,CACNG8,CAMK2B,CAMK2G,CARD11,CHP1,FYN,GRB2,HLA-A,HLA-B,HLA-DOA,IKBKB,IKBKE,IKBKG,JUN,KRAS,LCK,MALT1,MAP3K11,MAP3K14,MAP3K15,MAP3K2,MAP3K6,MAP3K7,MAP3K8,MAP3K9,MAPK1,MAPK3,MAPK8,MRAS,NFATC1,NFATC3,NFATC4,NFKB1,NFKB2,NFKBIA,NFKBID,NFKBIE,PIK3C2A,PIK3C2G,PIK3C3,PIK3CA,PIK3CB,PIK3R1,PLCG2,PPP3CA,PPP3R1,RAC1,RAC2,RAC3,RALA,RALB,RAP1B,RAP2B,RRAS,RRAS2,SOS2,VAV2</t>
  </si>
  <si>
    <t xml:space="preserve">Mitochondrial Dysfunction</t>
  </si>
  <si>
    <t xml:space="preserve">ACO2,AIFM1,APP,ATP5F1B,ATP5F1C,ATP5F1D,ATP5F1E,ATP5MC1,ATP5MC2,ATP5MC3,ATP5PB,ATP5PF,ATPAF1,ATPAF2,BACE2,CASP3,CASP8,CAT,COX11,COX15,COX17,COX5A,COX6B2,COX6C,COX7B,COX7C,CPT1A,CPT1C,CYB5R3,CYC1,CYCS,FURIN,GPD2,GPX7,GSR,HSD17B10,LRRK2,MAOA,MAPK12,MAPK8,NDUFA1,NDUFA2,NDUFA3,NDUFA4,NDUFA5,NDUFA6,NDUFA8,NDUFAB1,NDUFB10,NDUFB11,NDUFB4,NDUFB5,NDUFS2,NDUFS4,NDUFS7,NDUFS8,NDUFV1,NDUFV3,OGDH,PDHA1,PRDX3,PRDX5,PSEN1,PSEN2,RHOT2,SDHC,SOD2,TXN2,UCP2,UQCR10,UQCRC1,UQCRC2,UQCRH,VDAC3,XDH</t>
  </si>
  <si>
    <t xml:space="preserve">Estrogen-Dependent Breast Cancer Signaling</t>
  </si>
  <si>
    <t xml:space="preserve">AKT1,AKT2,AKT3,ATF4,CCND1,CREB1,CREB3,CREB5,CREBBP,EGFR,HSD17B1,HSD17B10,HSD17B11,HSD17B7,IGF1R,JUN,KRAS,MAPK1,MAPK3,MRAS,NFKB1,NFKB2,PIK3C2A,PIK3C2G,PIK3C3,PIK3CA,PIK3CB,PIK3R1,RALA,RALB,RAP1B,RAP2B,RRAS,RRAS2,SRC,STAT5A,TERT</t>
  </si>
  <si>
    <t xml:space="preserve">Role of CHK Proteins in Cell Cycle Checkpoint Control</t>
  </si>
  <si>
    <t xml:space="preserve">ATMIN,ATR,CDC25A,CDK1,CDK2,CHEK1,CHEK2,E2F1,E2F2,E2F3,E2F5,E2F7,MDC1,NBN,PLK1,PPM1L,PPP2CA,PPP2CB,PPP2R1B,PPP2R2A,PPP2R2B,PPP2R2C,PPP2R3A,PPP2R5D,PPP2R5E,PTPA,RFC3,SLC19A1,TLK1,TP53</t>
  </si>
  <si>
    <t xml:space="preserve">VEGF Family Ligand-Receptor Interactions</t>
  </si>
  <si>
    <t xml:space="preserve">AKT1,AKT2,AKT3,FLT1,FLT4,GRB2,KRAS,MAP2K1,MAP2K2,MAPK1,MAPK3,MRAS,NRP1,NRP2,PIK3C2A,PIK3C2G,PIK3C3,PIK3CA,PIK3CB,PIK3R1,PLA2G4A,PLA2G6,PLCG2,PRKCA,PRKCD,PRKCH,PRKCI,PRKD1,PRKD3,RAF1,RALA,RALB,RAP1B,RAP2B,RRAS,RRAS2,SHC1,SOS2,VEGFA,VEGFB,VEGFC</t>
  </si>
  <si>
    <t xml:space="preserve">Dendritic Cell Maturation</t>
  </si>
  <si>
    <t xml:space="preserve">AKT1,AKT2,AKT3,ATF4,B2M,CD58,COL11A2,COL18A1,COL1A1,COL2A1,COL3A1,CREB1,CREB3,CREB5,CREBBP,CSF2,DDR2,HLA-A,HLA-B,HLA-C,HLA-DOA,HLA-E,ICAM1,IKBKB,IKBKE,IKBKG,IL12A,IL15,IL18,IL1A,IL1B,IL1RL2,IL23A,IL32,IL36G,IL36RN,IL6,IRF8,JAK2,LEPR,LY75,MAP3K14,MAPK1,MAPK12,MAPK13,MAPK14,MAPK3,MAPK8,MYD88,NFKB1,NFKB2,NFKBIA,NFKBID,NFKBIE,NGFR,PDIA3,PIK3C2A,PIK3C2G,PIK3C3,PIK3CA,PIK3CB,PIK3R1,PLCB1,PLCB3,PLCD3,PLCE1,PLCG2,PLCH1,PLCH2,PLCL1,PLCL2,RELB,STAT1,STAT2,TAB1,TLR2,TLR3,TNFRSF1A,ZBTB12</t>
  </si>
  <si>
    <t xml:space="preserve">GPCR-Mediated Nutrient Sensing in Enteroendocrine Cells</t>
  </si>
  <si>
    <t xml:space="preserve">ADCY1,ADCY3,ADCY6,ADCY7,ADCY9,CACNA1B,CACNA1C,CACNA1G,CACNA1H,CACNA2D1,CACNA2D2,CACNA2D3,CACNB2,CACNB3,CACNB4,CACNG4,CACNG8,CCK,GNA11,GNA15,GNAI1,GNAI2,GNAI3,GNG12,GNG2,GNG4,GNG5,GNG7,ITPR1,ITPR3,LPAR5,PDIA3,PLCB1,PLCB3,PLCD3,PLCE1,PLCG2,PLCH1,PLCH2,PLCL1,PLCL2,PRKAG2,PRKAR1A,PRKAR2A,PRKAR2B,PRKCA,PRKCD,PRKCH,PRKCI,PRKD1,PRKD3,RAPGEF4</t>
  </si>
  <si>
    <t xml:space="preserve">Melatonin Signaling</t>
  </si>
  <si>
    <t xml:space="preserve">CALM1 (includes others),CAMK2B,CAMK2G,CAMK4,GNAI1,GNAI2,GNAI3,GNAO1,MAP2K1,MAP2K2,MAPK1,MAPK3,PDIA3,PLCB1,PLCB3,PLCD3,PLCE1,PLCG2,PLCH1,PLCH2,PLCL1,PLCL2,PRKAG2,PRKAR1A,PRKAR2A,PRKAR2B,PRKCA,PRKCD,PRKCH,PRKCI,PRKD1,PRKD3,RAF1,RORA,RORB,SLC2A4</t>
  </si>
  <si>
    <t xml:space="preserve">HOTAIR Regulatory Pathway</t>
  </si>
  <si>
    <t xml:space="preserve">AKT1,AKT2,AKT3,CDH1,COL1A1,CREBBP,CTNNB1,DNMT3B,DZIP3,ELAVL1,EP300,ERBB2,FOXA1,FOXM1,H3-3A/H3-3B,HDAC1,HOTAIR,HOXD10,ICAM1,IRF1,JAM2,JARID2,KDM1A,KMT2C,LEF1,MET,MEX3B,MMP11,MMP14,MMP16,MMP2,MRTFA,MTF2,NFKB1,NFKB2,NFKBIA,PCDH10,PIK3C2A,PIK3C2G,PIK3C3,PIK3CA,PIK3CB,PIK3R1,PTEN,RBBP4,RBBP7,RBM38,REST,RHOC,SETDB1,SNAI2,SPP1,STAT3,STK38,SUZ12,TCF4,TCF7,TCF7L1,TGFB1,TWIST1,VIM,WNT10B,WNT11,WNT3,WNT3A,WNT4,WNT5A,WNT7B,WNT9A,XIAP</t>
  </si>
  <si>
    <t xml:space="preserve">CD40 Signaling</t>
  </si>
  <si>
    <t xml:space="preserve">ELP1,ICAM1,IKBKB,IKBKE,IKBKG,JUN,MAP2K1,MAP2K2,MAP3K14,MAP3K7,MAPK1,MAPK12,MAPK13,MAPK14,MAPK3,MAPK8,MAPKAPK2,NFKB1,NFKB2,NFKBIA,NFKBID,NFKBIE,PIK3C2A,PIK3C2G,PIK3C3,PIK3CA,PIK3CB,PIK3R1,PTGS1,PTGS2,STAT3,TANK,TNFAIP3</t>
  </si>
  <si>
    <t xml:space="preserve">4-1BB Signaling in T Lymphocytes</t>
  </si>
  <si>
    <t xml:space="preserve">ELP1,IKBKB,IKBKE,IKBKG,JUN,MAP2K1,MAP2K2,MAP3K14,MAPK1,MAPK12,MAPK13,MAPK14,MAPK3,MAPK8,NFKB1,NFKB2,NFKBIA,NFKBID,NFKBIE</t>
  </si>
  <si>
    <t xml:space="preserve">HIF1α Signaling</t>
  </si>
  <si>
    <t xml:space="preserve">AKT1,AKT2,AKT3,ARNT,CREBBP,EDN1,EGLN1,EGLN3,ELOB,ELOC,EP300,HIF1A,JUN,KRAS,LDHC,MAPK1,MAPK12,MAPK13,MAPK14,MAPK15,MAPK3,MAPK4,MAPK6,MAPK8,MMP11,MMP14,MMP16,MMP2,MRAS,NOS2,P4HTM,PDGFC,PIK3C2A,PIK3C2G,PIK3C3,PIK3CA,PIK3CB,PIK3R1,RALA,RALB,RAP1B,RAP2B,RBX1,RRAS,RRAS2,SLC2A1,SLC2A4,TP53,VEGFA,VEGFB,VEGFC,VHL</t>
  </si>
  <si>
    <t xml:space="preserve">Acute Phase Response Signaling</t>
  </si>
  <si>
    <t xml:space="preserve">AKT1,AKT2,AKT3,C1R,C1S,C3,CEBPB,CRABP2,ECSIT,F8,FGB,FN1,FTL,GRB2,HMOX1,IKBKB,IKBKE,IKBKG,IL18,IL1A,IL1B,IL1R1,IL1RAP,IL36G,IL36RN,IL6,IL6ST,IRAK1,JAK2,JUN,KRAS,MAP2K1,MAP2K2,MAP3K14,MAP3K7,MAPK1,MAPK12,MAPK13,MAPK14,MAPK3,MAPK8,MRAS,MYD88,NFKB1,NFKB2,NFKBIA,NFKBID,NFKBIE,NGFR,NOLC1,NR3C1,OSMR,PIK3CA,PIK3CB,PIK3R1,PTPN11,RAF1,RALA,RALB,RAP1B,RAP2B,RBP7,RRAS,RRAS2,SAA1,SERPINA1,SHC1,SOCS2,SOCS3,SOCS6,SOD2,SOS2,STAT3,TAB1,TCF4,TNFRSF1A,TRADD</t>
  </si>
  <si>
    <t xml:space="preserve">IL-4 Signaling</t>
  </si>
  <si>
    <t xml:space="preserve">AKT1,AKT2,AKT3,GRB2,HLA-A,HLA-B,HLA-DOA,HMGA1,IL13RA1,IL4R,INPP5B,INPP5D,INPP5F,INPP5J,IRS1,JAK2,KRAS,MRAS,NFATC1,NFATC3,NFATC4,NR3C1,NR3C2,PIK3C2A,PIK3C2G,PIK3C3,PIK3CA,PIK3CB,PIK3R1,PTPN6,RALA,RALB,RAP1B,RAP2B,RPS6KB1,RRAS,RRAS2,SHC1,SOS2,STAT6,SYNJ2</t>
  </si>
  <si>
    <t xml:space="preserve">Role of BRCA1 in DNA Damage Response</t>
  </si>
  <si>
    <t xml:space="preserve">ACTB,ATR,ATRIP,BLM,BRCA2,BRIP1,CHEK1,CHEK2,DPF1,E2F1,E2F2,E2F3,E2F5,E2F7,FANCD2,FANCF,GADD45A,MDC1,MLH1,MSH2,MSH6,NBN,PBRM1,PHF10,PLK1,RB1,RBBP8,RBL1,RFC3,SLC19A1,SMARCA2,SMARCA4,SMARCB1,SMARCC1,SMARCD2,SMARCD3,STAT1,TP53,UIMC1</t>
  </si>
  <si>
    <t xml:space="preserve">G-Protein Coupled Receptor Signaling</t>
  </si>
  <si>
    <t xml:space="preserve">ADCY1,ADCY3,ADCY6,ADCY7,ADCY9,ADRA2C,ADRB2,AGTR1,AKT1,AKT2,AKT3,ATF4,CAMK2B,CAMK2G,CAMK4,CHRM3,CREB1,CREB3,CREB5,CREBBP,DUSP1,DUSP4,DUSP6,DUSP9,FYN,GABBR1,GABBR2,GDE1,GDPD1,GNA11,GNA15,GNAI1,GNAI2,GNAI3,GNAO1,GPER1,GRB2,GRK2,GRK4,HCAR3,HRH1,HTR1D,HTR2C,HTR6,HTR7,IKBKB,IKBKE,IKBKG,KRAS,LPAR1,MAP2K1,MAP2K2,MAP3K8,MAPK1,MAPK3,MPPE1,MPPED2,MRAS,NFKB1,NFKB2,NFKBIA,NFKBID,NFKBIE,NPY1R,OPRD1,PDE10A,PDE11A,PDE12,PDE1B,PDE2A,PDE3A,PDE3B,PDE4D,PDE8A,PIK3C2A,PIK3C2G,PIK3C3,PIK3CA,PIK3CB,PIK3R1,PLCB1,PLCB3,PLD6,PRKAG2,PRKAR1A,PRKAR2A,PRKAR2B,PRKCA,PTGER4,PTK2B,RAF1,RALA,RALB,RAP1B,RAP2B,RAPGEF3,RAPGEF4,RASA1,RGS12,RGS4,RGS7,RPS6KA1,RRAS,RRAS2,SHC1,SMPDL3A,SMPDL3B,SOS2,SRC,STAT3,VIPR1</t>
  </si>
  <si>
    <t xml:space="preserve">Cancer Drug Resistance By Drug Efflux</t>
  </si>
  <si>
    <t xml:space="preserve">ABCB1,ABCC1,AKT1,AKT2,AKT3,FOXG1,FOXO1,FOXO4,FOXO6,KRAS,MAP2K1,MAP2K2,MAPK1,MAPK3,MRAS,NFKB1,PDK1,PIK3CA,PIK3CB,PIK3R1,PTEN,PTGS2,RAF1,RALA,RALB,RAP1B,RAP2B,RRAS,RRAS2,TP53</t>
  </si>
  <si>
    <t xml:space="preserve">Notch Signaling</t>
  </si>
  <si>
    <t xml:space="preserve">ADAM17,CNTN1,DLL4,DTX2,DTX3,DTX4,FURIN,HEY1,HEY2,JAG1,JAG2,LFNG,MAML2,MAML3,MFNG,NOTCH1,NOTCH2,NUMB,PSEN1,PSEN2,RFNG</t>
  </si>
  <si>
    <t xml:space="preserve">Neuropathic Pain Signaling In Dorsal Horn Neurons</t>
  </si>
  <si>
    <t xml:space="preserve">BDNF,CAMK1,CAMK2B,CAMK2G,CAMK4,CREB1,GRIN2C,GRIN2D,GRINA,ITPR1,ITPR3,KCNH2,KCNN1,KCNN2,KCNN4,KCNQ2,MAPK1,MAPK3,NTRK2,PDIA3,PIK3C2A,PIK3C2G,PIK3C3,PIK3CA,PIK3CB,PIK3R1,PLCB1,PLCB3,PLCD3,PLCE1,PLCG2,PLCH1,PLCH2,PLCL1,PLCL2,PRKAG2,PRKAR1A,PRKAR2A,PRKAR2B,PRKCA,PRKCD,PRKCH,PRKCI,PRKD1,PRKD3,SRC,TAC1</t>
  </si>
  <si>
    <t xml:space="preserve">Unfolded protein response</t>
  </si>
  <si>
    <t xml:space="preserve">ATF4,CALR,CANX,CD82,CEBPB,CEBPD,DNAJB9,DNAJC3,ERO1B,HSP90B1,HSPA14,HSPA1A/HSPA1B,HSPA4,HSPA5,HSPA8,HSPH1,INSIG1,MAPK8,MBTPS1,NFE2L2,P4HB,PDIA2,PPARG,SCAP,SEL1L,SREBF2,UBXN4,VCP,XBP1</t>
  </si>
  <si>
    <t xml:space="preserve">Role of IL-17F in Allergic Inflammatory Airway Diseases</t>
  </si>
  <si>
    <t xml:space="preserve">ATF4,CREB1,CREB3,CREB5,CREBBP,CSF2,CXCL1,CXCL8,IL11,IL17RC,IL1B,IL6,MAP2K1,MAP2K2,MAPK1,MAPK3,NFKB1,NFKB2,RAF1,RPS6KA1,RPS6KA4,RPS6KA6,TRAF3IP2</t>
  </si>
  <si>
    <t xml:space="preserve">CCR5 Signaling in Macrophages</t>
  </si>
  <si>
    <t xml:space="preserve">CACNA1B,CACNA1C,CACNA1G,CACNA1H,CACNA2D1,CACNA2D2,CACNA2D3,CACNB2,CACNB3,CACNB4,CACNG4,CACNG8,CALM1 (includes others),CAMK4,FAS,GNAI1,GNAI2,GNAI3,GNB1,GNB1L,GNB2,GNB3,GNB4,GNB5,GNG12,GNG2,GNG4,GNG5,GNG7,JUN,MAPK1,MAPK12,MAPK13,MAPK14,MAPK8,MRAS,PLCG2,PRKCA,PRKCD,PRKCH,PRKCI,PRKD1,PRKD3,PTK2B</t>
  </si>
  <si>
    <t xml:space="preserve">TR/RXR Activation</t>
  </si>
  <si>
    <t xml:space="preserve">AKR1C3,AKT1,AKT2,AKT3,ATP2A1,BCL3,CAMK4,EP300,HIF1A,KLF9,LDLR,ME1,NCOA2,NCOA3,NCOA4,NCOR2,NRGN,NXPH2,PDE3B,PFKP,PIK3C2A,PIK3C2G,PIK3C3,PIK3CA,PIK3CB,PIK3R1,PPARGC1A,RAB3B,RCAN2,RXRA,RXRG,SCARB1,SLC16A2,SLC2A1,SREBF2,STRBP,SYT12,TBL1XR1,THRA,UCP2</t>
  </si>
  <si>
    <t xml:space="preserve">FGF Signaling</t>
  </si>
  <si>
    <t xml:space="preserve">AKT1,AKT2,AKT3,ATF4,CREB1,CREB3,CREB5,CREBBP,FGF13,FGF2,FGF5,FGF9,FGFR1,FGFR3,FGFR4,FRS2,GRB2,ITPR1,MAP2K1,MAPK1,MAPK12,MAPK13,MAPK14,MAPK3,MAPK8,MAPKAPK2,MET,PIK3C2A,PIK3C2G,PIK3C3,PIK3CA,PIK3CB,PIK3R1,PRKCA,PTPN11,PTPN6,RAC1,RAF1,SOS2,STAT3</t>
  </si>
  <si>
    <t xml:space="preserve">IL-10 Signaling</t>
  </si>
  <si>
    <t xml:space="preserve">ARG2,CD14,HMOX1,IKBKB,IKBKE,IKBKG,IL18,IL1A,IL1B,IL1R1,IL1RAP,IL1RL1,IL1RL2,IL36G,IL36RN,IL4R,IL6,JUN,MAP3K14,MAP3K7,MAP4K4,MAPK1,MAPK12,MAPK13,MAPK14,MAPK8,NFKB1,NFKB2,NFKBIA,NFKBID,NFKBIE,SOCS3,STAT3,TAB1</t>
  </si>
  <si>
    <t xml:space="preserve">Role of JAK1 and JAK3 in γc Cytokine Signaling</t>
  </si>
  <si>
    <t xml:space="preserve">GRB2,IL15,IL15RA,IL4R,IL7,IL7R,IRS1,IRS2,JAK2,KRAS,MAPK1,MAPK3,MRAS,PIK3C2A,PIK3C2G,PIK3C3,PIK3CA,PIK3CB,PIK3R1,PTK2B,PTPN11,RALA,RALB,RAP1B,RAP2B,RRAS,RRAS2,SHC1,SOCS3,STAT1,STAT3,STAT5A,STAT6,SYK</t>
  </si>
  <si>
    <t xml:space="preserve">UVB-Induced MAPK Signaling</t>
  </si>
  <si>
    <t xml:space="preserve">AKT1,BAD,EGFR,EIF4EBP1,H3-3A/H3-3B,JUN,MAP2K1,MAPK1,MAPK12,MAPK13,MAPK14,MAPK3,MAPK8,PIK3C2A,PIK3C2G,PIK3C3,PIK3CA,PIK3CB,PIK3R1,PRKCA,PRKCD,PRKCH,PRKCI,PRKD1,PRKD3,RPS6KB1,TP53</t>
  </si>
  <si>
    <t xml:space="preserve">T Cell Receptor Signaling</t>
  </si>
  <si>
    <t xml:space="preserve">BCL10,CALM1 (includes others),CAMK4,CARD11,CBL,CD8A,FYN,GRB2,IKBKB,IKBKE,IKBKG,JUN,KRAS,LCK,MALT1,MAP2K1,MAP2K2,MAPK1,MAPK3,MAPK8,MRAS,NFATC1,NFATC3,NFATC4,NFKB1,NFKB2,NFKBIA,PIK3C2A,PIK3C2G,PIK3C3,PIK3CA,PIK3CB,PIK3R1,PPP3CA,PPP3R1,RAC1,RAF1,RALA,RALB,RAP1B,RAP2B,RASA1,RRAS,RRAS2,SHB,SOS2,TXK,VAV2</t>
  </si>
  <si>
    <t xml:space="preserve">Apelin Adipocyte Signaling Pathway</t>
  </si>
  <si>
    <t xml:space="preserve">ADCY1,ADCY3,ADCY6,ADCY7,ADCY9,APLN,CAT,GNA11,GNAI1,GNAI2,GNAI3,GPX3,GPX7,GSTM2,GSTP1,GSTT2/GSTT2B,GSTZ1,HIF1A,LIPE,MAPK1,MAPK12,MAPK13,MAPK14,MAPK15,MAPK3,MAPK4,MAPK6,MAPK8,MGST1,NCF2,PPARGC1A,PRDX6,PRKAA1,PRKAA2,PRKAG2,PRKAR1A,PRKAR2A,PRKAR2B,SOD1</t>
  </si>
  <si>
    <t xml:space="preserve">Inflammasome pathway</t>
  </si>
  <si>
    <t xml:space="preserve">CASP1,CASP8,CTSB,IL18,IL1B,MYD88,NEK7,NFKB1,NFKB2,NLRP1,NLRP3,PANX1,PYCARD</t>
  </si>
  <si>
    <t xml:space="preserve">Docosahexaenoic Acid (DHA) Signaling</t>
  </si>
  <si>
    <t xml:space="preserve">AKT1,AKT2,AKT3,APP,BAD,BCL2A1,BCL2L1,BID,BIK,CASP3,CYCS,FOXO1,GSK3B,IL1B,PIK3C2A,PIK3C2G,PIK3C3,PIK3CA,PIK3CB,PIK3R1,PNPLA2</t>
  </si>
  <si>
    <t xml:space="preserve">Iron homeostasis signaling pathway</t>
  </si>
  <si>
    <t xml:space="preserve">ABCB10,ACO2,ARNT,ATP6V0A1,ATP6V0A2,ATP6V0E1,ATP6V0E2,ATP6V1C1,ATP6V1D,ATP6V1H,BMP1,BMP2,BMP3,BMP4,BMP6,BMP7,BMP8B,BMPR2,CIAO1,CIAO2A,CIAO3,CUL1,EGFR,EPAS1,ERFE,FBXL5,FLVCR1,FTH1,FTL,FXN,GDF15,HBQ1,HFE,HIF1A,HMOX1,HSCB,IL6,IREB2,ISCU,JAK2,LRP1,LYRM4,MAPK1,MAPK3,NUBP2,PDGFA,PDGFB,SKP1,SLC40A1,SLC46A1,SLC48A1,SMAD2,SMAD3,STAT3,STAT5A,STEAP3,TCIRG1,TFR2,TFRC,TWSG1</t>
  </si>
  <si>
    <t xml:space="preserve">Myc Mediated Apoptosis Signaling</t>
  </si>
  <si>
    <t xml:space="preserve">ADRB2,BBC3,BCL2L1,BID,CASP3,CASP8,CFLAR,CREBBP,CYCS,FAS,IKBKB,IKBKE,IKBKG,MAX,MCL1,NFKB1,NFKB2,NGFR,PMAIP1,PRKAG2,PRKAR1A,PRKAR2A,PRKAR2B,TNFRSF1A,TP53,TRADD</t>
  </si>
  <si>
    <t xml:space="preserve">Role of IL-17A in Arthritis</t>
  </si>
  <si>
    <t xml:space="preserve">CXCL1,CXCL2,CXCL3,CXCL8,IL17RC,MAP2K1,MAP2K2,MAPK1,MAPK12,MAPK13,MAPK14,MAPK3,MAPK8,MAPKAPK2,NFKB1,NFKB2,NFKBIA,NFKBID,NFKBIE,NOS2,PIK3C2A,PIK3C2G,PIK3C3,PIK3CA,PIK3CB,PIK3R1,PTGS2,RPS6KA1</t>
  </si>
  <si>
    <t xml:space="preserve">FcγRIIB Signaling in B Lymphocytes</t>
  </si>
  <si>
    <t xml:space="preserve">AKT1,CACNA1B,CACNA1C,CACNA1G,CACNA1H,CACNA2D1,CACNA2D2,CACNA2D3,CACNB2,CACNB3,CACNB4,CACNG4,CACNG8,DOK1,GRB2,INPP5D,KRAS,LYN,MAPK12,MAPK8,MRAS,PIK3C2A,PIK3C2G,PIK3C3,PIK3CA,PIK3CB,PIK3R1,PLCG2,RALA,RALB,RAP1B,RAP2B,RRAS,RRAS2,SHC1,SYK</t>
  </si>
  <si>
    <t xml:space="preserve">Interferon Signaling</t>
  </si>
  <si>
    <t xml:space="preserve">BAK1,IFI35,IFI6,IFIT1,IFIT3,IFITM1,IFITM2,IFITM3,IFNGR1,IRF1,IRF9,ISG15,JAK2,MX1,OAS1,PSMB8,PTPN2,STAT1,STAT2,TAP1</t>
  </si>
  <si>
    <t xml:space="preserve">CD27 Signaling in Lymphocytes</t>
  </si>
  <si>
    <t xml:space="preserve">BCL2L1,BID,CASP3,CASP8,CYCS,ELP1,IKBKB,IKBKE,IKBKG,JUN,MAP2K1,MAP2K2,MAP3K11,MAP3K14,MAP3K15,MAP3K2,MAP3K6,MAP3K7,MAP3K8,MAP3K9,MAPK12,MAPK8,NFKB1,NFKB2,NFKBIA,NFKBID,NFKBIE</t>
  </si>
  <si>
    <t xml:space="preserve">Mechanisms of Viral Exit from Host Cells</t>
  </si>
  <si>
    <t xml:space="preserve">ACTB,ACTG1,CHMP2A,CHMP3,CHMP4B,CHMP4C,CHMP6,LMNB2,NEDD4,PDCD6IP,PRKCA,PRKCD,PRKCH,PRKCI,PRKD1,PRKD3,SH3GL2,SH3GL3,SH3GLB1,TSG101,VPS36,XPO1</t>
  </si>
  <si>
    <t xml:space="preserve">Role of JAK family kinases in IL-6-type Cytokine Signaling</t>
  </si>
  <si>
    <t xml:space="preserve">IL6,IL6ST,JAK2,MAPK1,MAPK12,MAPK13,MAPK14,MAPK3,MAPK8,OSMR,PTPN11,SOCS3,STAT1,STAT3,STAT5A</t>
  </si>
  <si>
    <t xml:space="preserve">D-myo-inositol (1,4,5)-Trisphosphate Biosynthesis</t>
  </si>
  <si>
    <t xml:space="preserve">CDIPT,PI4K2A,PI4K2B,PI4KA,PI4KB,PIP4K2A,PIP4K2B,PIP4K2C,PIP5K1B,PLCB1,PLCB3,PLCD3,PLCE1,PLCG2,PLCH1</t>
  </si>
  <si>
    <t xml:space="preserve">Neuroinflammation Signaling Pathway</t>
  </si>
  <si>
    <t xml:space="preserve">ACVR1,ACVR2B,AKT1,AKT2,AKT3,APP,ATF4,B2M,BACE2,BDNF,BIRC2,BIRC3,BIRC5,BMPR2,CASP1,CASP3,CASP8,CFLAR,CHP1,CREB1,CREB3,CREB5,CREBBP,CSF1R,CTNNB1,CXCL12,CXCL8,FAS,GABBR1,GABBR2,GABRB3,GABRE,GABRQ,GAD1,GDNF,GRIN2C,GRIN2D,GRINA,GSK3B,HLA-A,HLA-B,HLA-C,HLA-DOA,HLA-E,HMGB1,HMOX1,ICAM1,IDE,IFNGR1,IKBKB,IKBKE,IKBKG,IL12A,IL18,IL1B,IL1R1,IL6,IRAK1,IRAK3,IRAK4,IRF3,IRF7,JAK2,JUN,MAPK1,MAPK12,MAPK13,MAPK14,MAPK15,MAPK3,MAPK4,MAPK6,MAPK8,MAPT,MYD88,NCF2,NFATC1,NFATC3,NFATC4,NFE2L2,NFKB1,NFKB2,NLRP3,NOS2,PIK3C2A,PIK3C2G,PIK3C3,PIK3CA,PIK3CB,PIK3R1,PLA2G4A,PLA2G6,PLCG2,PPP3CA,PPP3R1,PSEN1,PSEN2,PTGS2,PYCARD,SLC1A3,SLC6A11,SOD2,STAT1,SYK,TBK1,TGFB1,TGFB2,TGFBR2,TGFBR3,TICAM1,TIRAP,TLR1,TLR2,TLR3,TLR6,TNFRSF1A,XIAP,ZBTB12</t>
  </si>
  <si>
    <t xml:space="preserve">TNFR2 Signaling</t>
  </si>
  <si>
    <t xml:space="preserve">BIRC2,BIRC3,IKBKB,IKBKE,IKBKG,JUN,MAP3K14,MAPK8,NFKB1,NFKB2,NFKBIA,NFKBID,NFKBIE,TANK,TBK1,TNFAIP3,XIAP</t>
  </si>
  <si>
    <t xml:space="preserve">HMGB1 Signaling</t>
  </si>
  <si>
    <t xml:space="preserve">AKT1,AKT2,AKT3,CLCF1,CSF2,CXCL8,EDA,HMGB1,ICAM1,IFNGR1,IL11,IL12A,IL15,IL18,IL1A,IL1B,IL1R1,IL36G,IL6,JUN,KAT2A,KAT6A,KRAS,LIF,MAP2K1,MAP2K2,MAPK1,MAPK12,MAPK13,MAPK14,MAPK3,MAPK8,MRAS,NFKB1,NFKB2,NGFR,PIK3C2A,PIK3C2G,PIK3C3,PIK3CA,PIK3CB,PIK3R1,RAC1,RAC2,RAC3,RALA,RALB,RAP1B,RAP2B,RBBP7,RHOA,RHOB,RHOBTB1,RHOBTB2,RHOC,RHOF,RHOQ,RHOT1,RHOT2,RHOU,RND2,RND3,RRAS,RRAS2,TGFB1,TGFB2,TNFRSF1A,TNFSF13,TNFSF15</t>
  </si>
  <si>
    <t xml:space="preserve">Fc Epsilon RI Signaling</t>
  </si>
  <si>
    <t xml:space="preserve">AKT1,AKT2,AKT3,CSF2,FYN,GRB2,INPP5B,INPP5D,INPP5F,INPP5J,KRAS,LYN,MAP2K1,MAP2K2,MAPK1,MAPK12,MAPK13,MAPK14,MAPK3,MAPK8,MRAS,PIK3C2A,PIK3C2G,PIK3C3,PIK3CA,PIK3CB,PIK3R1,PLA2G4A,PLA2G6,PLCG2,PRKCA,PRKCD,PRKCH,PRKCI,PRKD1,PRKD3,PTPN11,RAC1,RAC2,RAC3,RAF1,RALA,RALB,RAP1B,RAP2B,RRAS,RRAS2,SOS2,SYK,SYNJ2,VAV2</t>
  </si>
  <si>
    <t xml:space="preserve">Estrogen-mediated S-phase Entry</t>
  </si>
  <si>
    <t xml:space="preserve">CCNA1,CCND1,CCNE2,CDC25A,CDK1,CDK2,CDKN1B,E2F1,E2F2,E2F3,E2F5,E2F7,RB1,RBL1,TFDP1</t>
  </si>
  <si>
    <t xml:space="preserve">CD28 Signaling in T Helper Cells</t>
  </si>
  <si>
    <t xml:space="preserve">ACTR3,AKT1,AKT2,AKT3,ARPC1A,ARPC2,ARPC3,ARPC5,ARPC5L,BCL10,CALM1 (includes others),CAMK4,CARD11,CHP1,FYN,GRB2,HLA-A,HLA-B,HLA-DOA,IKBKB,IKBKE,IKBKG,ITPR1,ITPR3,JUN,LCK,MALT1,MAP2K1,MAP2K2,MAPK12,MAPK8,NFATC1,NFATC3,NFATC4,NFKB1,NFKB2,NFKBIA,NFKBID,NFKBIE,PAK1,PIK3C2A,PIK3C2G,PIK3C3,PIK3CA,PIK3CB,PIK3R1,PPP3CA,PPP3R1,PTPN11,PTPN6,RAC1,SYK</t>
  </si>
  <si>
    <t xml:space="preserve">IL-22 Signaling</t>
  </si>
  <si>
    <t xml:space="preserve">AKT1,AKT2,AKT3,IL22RA1,MAPK1,MAPK12,MAPK13,MAPK14,MAPK3,MAPK8,SOCS3,STAT1,STAT3,STAT5A</t>
  </si>
  <si>
    <t xml:space="preserve">p38 MAPK Signaling</t>
  </si>
  <si>
    <t xml:space="preserve">ATF4,CDC25B,CREB1,CREB3,CREB5,CREBBP,DAXX,DUSP1,DUSP10,EEF2K,FAS,H3-3A/H3-3B,HMGN1,HSPB1,IL18,IL1A,IL1B,IL1R1,IL1RAP,IL1RL1,IL1RL2,IL36G,IL36RN,IRAK1,IRAK3,IRAK4,MAP3K7,MAP4K1,MAPK12,MAPK13,MAPK14,MAPKAPK2,MAPT,MAX,MEF2C,MEF2D,MKNK1,PLA2G4A,PLA2G6,RPS6KA1,RPS6KA4,RPS6KA6,RPS6KB1,STAT1,TAB1,TGFB1,TGFB2,TGFBR2,TNFRSF1A,TP53,TRADD</t>
  </si>
  <si>
    <t xml:space="preserve">BAG2 Signaling Pathway</t>
  </si>
  <si>
    <t xml:space="preserve">ANXA2,CASP3,CHRNA7,CTSB,HSPA14,HSPA1A/HSPA1B,HSPA4,HSPA5,HSPA8,MAPK1,MAPK14,MAPK3,MAPKAPK2,MAPT,NFKB1,NFKB2,PSME1,PSME2,PSMF1,SIRT3,STUB1,TP53</t>
  </si>
  <si>
    <t xml:space="preserve">Activation of IRF by Cytosolic Pattern Recognition Receptors</t>
  </si>
  <si>
    <t xml:space="preserve">CREBBP,DDX58,DHX58,ELP1,IFIH1,IFIT2,IKBKB,IKBKE,IKBKG,IL6,IRF3,IRF7,IRF9,ISG15,JUN,MAPK12,MAPK8,MAVS,NFKB1,NFKB2,NFKBIA,NFKBID,NFKBIE,PPIB,SIKE1,STAT1,STAT2,TANK,TBK1,ZBP1</t>
  </si>
  <si>
    <t xml:space="preserve">eNOS Signaling</t>
  </si>
  <si>
    <t xml:space="preserve">ADCY1,ADCY3,ADCY6,ADCY7,ADCY9,AKT1,AKT2,AKT3,AQP3,BDKRB1,BDKRB2,CALM1 (includes others),CAMK4,CASP3,CASP8,CAV1,CCNA1,CHRM3,CHRNA5,CHRNA7,CHRNB1,CNGA1,FLT1,FLT4,GUCY1A1,GUCY1A2,GUCY1B1,HSP90B1,HSPA14,HSPA1A/HSPA1B,HSPA4,HSPA5,HSPA8,ITPR1,ITPR3,LPAR1,LPAR2,LPAR3,LPAR5,LPAR6,PDGFC,PIK3C2A,PIK3C2G,PIK3C3,PIK3CA,PIK3CB,PIK3R1,PLCG2,PRKAA1,PRKAA2,PRKAG2,PRKAR1A,PRKAR2A,PRKAR2B,PRKCA,PRKCD,PRKCH,PRKCI,PRKD1,PRKD3,PRKG1,SLC7A1,STUB1,VEGFA,VEGFB,VEGFC</t>
  </si>
  <si>
    <t xml:space="preserve">GABA Receptor Signaling</t>
  </si>
  <si>
    <t xml:space="preserve">ADCY1,ADCY3,ADCY6,ADCY7,ADCY9,ALDH5A1,ALDH9A1,AP1G2,AP2A1,AP2A2,AP2B1,AP2M1,AP2S1,CACNA1B,CACNA1C,CACNA1G,CACNA1H,CACNA2D1,CACNA2D2,CACNA2D3,CACNB2,CACNB3,CACNB4,CACNG4,CACNG8,DNM1,GABBR1,GABBR2,GABRB3,GABRE,GABRQ,GAD1,KCNH2,KCNN1,KCNN2,KCNN4,KCNQ2,MRAS,NSF,SLC6A11,UBB,UBC</t>
  </si>
  <si>
    <t xml:space="preserve">tRNA Charging</t>
  </si>
  <si>
    <t xml:space="preserve">AARS1,AARS2,CARS1,CARS2,DARS2,EARS2,EPRS1,FARSA,GARS1,IARS1,IARS2,LARS1,LARS2,MARS2,NARS1,PARS2,TARS2,TARS3,WARS2,YARS1</t>
  </si>
  <si>
    <t xml:space="preserve">Antioxidant Action of Vitamin C</t>
  </si>
  <si>
    <t xml:space="preserve">CSF2,GLRX,GPLD1,GSTO1,GSTO2,HMOX1,IKBKB,IKBKE,IKBKG,JAK2,LCAT,MAPK1,MAPK12,MAPK13,MAPK14,MAPK3,MAPK8,NFKB1,NFKB2,NFKBIA,NFKBID,NFKBIE,NXN,PDIA3,PLA2G4A,PLA2G6,PLA2G7,PLA2R1,PLAAT3,PLAAT4,PLCB1,PLCB3,PLCD3,PLCE1,PLCG2,PLCH1,PLCH2,PLCL1,PLCL2,PLD2,PLD6,PNPLA3,PNPLA8,SELENOT,SLC2A1,SLC2A4,STAT5A</t>
  </si>
  <si>
    <t xml:space="preserve">IL-23 Signaling Pathway</t>
  </si>
  <si>
    <t xml:space="preserve">AKT1,AKT2,AKT3,CSF2,HIF1A,IL12RB2,IL1B,IL23A,JAK2,NFKB1,NFKB2,NFKBIA,PIK3C2A,PIK3C2G,PIK3C3,PIK3CA,PIK3CB,PIK3R1,RORA,RUNX1,SOCS3,STAT3</t>
  </si>
  <si>
    <t xml:space="preserve">Proline Biosynthesis I</t>
  </si>
  <si>
    <t xml:space="preserve">ALDH18A1,PYCR1,PYCR2,PYCR3</t>
  </si>
  <si>
    <t xml:space="preserve">Xenobiotic Metabolism PXR Signaling Pathway</t>
  </si>
  <si>
    <t xml:space="preserve">ABCB1,ABCC3,ALDH16A1,ALDH18A1,ALDH1A2,ALDH1A3,ALDH1L2,ALDH3B1,ALDH4A1,ALDH5A1,ALDH6A1,ALDH7A1,ALDH9A1,CAMK2B,CAMK2G,CAT,CDK2,CDK5,CES3,CES4A,CHST11,CHST15,CHST2,CHST3,CREBBP,DNAJC7,EP300,ESD,GSTA4,GSTM2,GSTO1,GSTO2,GSTP1,GSTT2/GSTT2B,GSTZ1,HS3ST1,HS3ST3A1,HS3ST3B1,HS6ST1,HS6ST3,HSP90B1,MAOA,MGST1,NCOR2,NDST1,NOS2,NRIP1,PPARGC1A,PPP1CA,PPP1CB,PPP1CC,PPP1R12A,PPP1R14A,PPP1R3D,PRKAG2,PRKAR1A,PRKAR2A,PRKAR2B,PRKCA,PRKCD,PRKCH,PRKCI,PRKD1,PRKD3,RXRA,SMOX,SNW1,SRA1,SULT1A2,SULT1C4,SULT2B1,SULT4A1,UGT1A1,UGT1A6,UGT2B7,UGT8,UST</t>
  </si>
  <si>
    <t xml:space="preserve">Gαs Signaling</t>
  </si>
  <si>
    <t xml:space="preserve">ADCY1,ADCY3,ADCY6,ADCY7,ADCY9,ADD1,ADD2,ADRB2,ATF4,CHRM3,CNGA1,CREB1,CREB3,CREB5,CREBBP,GNB1,GNB1L,GNB2,GNB3,GNB4,GNB5,GNG12,GNG2,GNG4,GNG5,GNG7,GPER1,HCAR3,HTR6,HTR7,MAP2K1,MAP2K2,MAPK1,MAPK3,MRAS,PRKAG2,PRKAR1A,PRKAR2A,PRKAR2B,PTGER4,RAPGEF3,RAPGEF4,RYR1,RYR2,SRC,VIPR1</t>
  </si>
  <si>
    <t xml:space="preserve">Granzyme B Signaling</t>
  </si>
  <si>
    <t xml:space="preserve">BID,CASP3,CASP8,CYCS,DFFA,DFFB,LMNB2,NUMA1,PARP1,PRKDC</t>
  </si>
  <si>
    <t xml:space="preserve">Role of Wnt/GSK-3β Signaling in the Pathogenesis of Influenza</t>
  </si>
  <si>
    <t xml:space="preserve">APC2,AXIN1,CSNK1A1,CSNK1E,CSNK1G1,CSNK1G2,CTNNB1,DVL2,DVL3,FZD10,FZD2,FZD3,FZD4,FZD5,FZD6,FZD7,FZD8,FZD9,GSK3B,LEF1,NCOA2,NCOA3,NCOA4,SMO,TCF4,TCF7,TCF7L1,WNT10B,WNT11,WNT3,WNT3A,WNT4,WNT5A,WNT7B,WNT9A</t>
  </si>
  <si>
    <t xml:space="preserve">Amyotrophic Lateral Sclerosis Signaling</t>
  </si>
  <si>
    <t xml:space="preserve">AKT3,BCL2L1,BID,BIRC2,BIRC3,CACNA1C,CAPN1,CAPN10,CAPN2,CAPN5,CAPNS1,CASP1,CASP3,CASP7,CAT,CYCS,GDNF,GRID1,GRIN2C,GRIN2D,GRINA,NEFH,NEFL,NEFM,PAK1,PDGFC,PIK3C2A,PIK3C2G,PIK3C3,PIK3CA,PIK3CB,PIK3R1,PPP3CA,RAB5B,RAC1,RNF19A,SOD1,TP53,VEGFA,VEGFB,VEGFC,XIAP</t>
  </si>
  <si>
    <t xml:space="preserve">Apelin Cardiac Fibroblast Signaling Pathway</t>
  </si>
  <si>
    <t xml:space="preserve">AGTR1,AKT1,AKT2,AKT3,APLN,CCN2,IL6,PRKAA1,PRKAA2,PRKAG2,SPHK1,TGFB1,TGFB2</t>
  </si>
  <si>
    <t xml:space="preserve">Hepatic Cholestasis</t>
  </si>
  <si>
    <t xml:space="preserve">ABCB1,ABCB4,ABCC1,ABCC3,ADCY1,ADCY3,ADCY6,ADCY7,ADCY9,ATP8B1,CD14,CLCF1,CSF2,CXCL8,EDA,FABP6,FGFR4,HSD3B7,IKBKB,IKBKE,IKBKG,IL11,IL12A,IL15,IL18,IL1A,IL1B,IL1R1,IL1RAP,IL1RL1,IL1RL2,IL36G,IL36RN,IL6,INSR,IRAK1,IRAK3,IRAK4,JUN,LIF,MAP3K14,MAP3K7,MAP4K2,MAPK12,MAPK8,MYD88,NFKB1,NFKB2,NFKBIA,NFKBID,NFKBIE,NGFR,NR1H3,NR5A2,PPARA,PRKAG2,PRKAR1A,PRKAR2A,PRKAR2B,PRKCA,PRKCD,PRKCH,PRKCI,PRKD1,PRKD3,RXRA,SLCO1A2,SLCO3A1,TGFB1,TGFB2,TIRAP,TNFRSF1A,TNFSF13,TNFSF15</t>
  </si>
  <si>
    <t xml:space="preserve">Growth Hormone Signaling</t>
  </si>
  <si>
    <t xml:space="preserve">GHR,IGF1R,IGFBP3,IRS1,JAK2,MAPK1,MAPK3,PIK3C2A,PIK3C2G,PIK3C3,PIK3CA,PIK3CB,PIK3R1,PLCG2,PRKCA,PRKCD,PRKCH,PRKCI,PRKD1,PRKD3,PTPN6,RPS6KA1,RPS6KA4,RPS6KA6,RPS6KB1,SLC2A4,SOCS2,SOCS3,SOCS6,STAT1,STAT3,STAT5A</t>
  </si>
  <si>
    <t xml:space="preserve">Endoplasmic Reticulum Stress Pathway</t>
  </si>
  <si>
    <t xml:space="preserve">ATF4,CALR,CASP3,CASP7,DNAJC3,EIF2S1,HSP90B1,HSPA5,MAPK8,MBTPS1,TAOK3,XBP1</t>
  </si>
  <si>
    <t xml:space="preserve">Dolichyl-diphosphooligosaccharide Biosynthesis</t>
  </si>
  <si>
    <t xml:space="preserve">ALG13,ALG5,ALG6,ALG8,DPAGT1,DPM1,DPM3</t>
  </si>
  <si>
    <t xml:space="preserve">Phagosome Formation</t>
  </si>
  <si>
    <t xml:space="preserve">CLEC7A,FN1,ITGA2,ITGA3,ITGA4,ITGA5,ITGB1,MARCKS,MRC2,PDIA3,PIK3C2A,PIK3C2G,PIK3C3,PIK3CA,PIK3CB,PIK3R1,PLCB1,PLCB3,PLCD3,PLCE1,PLCG2,PLCH1,PLCH2,PLCL1,PLCL2,PRKCA,PRKCD,PRKCH,PRKCI,PRKD1,PRKD3,RAC1,RAC2,RAC3,RHOA,RHOB,RHOBTB1,RHOBTB2,RHOC,RHOF,RHOQ,RHOT1,RHOT2,RHOU,RND2,RND3,SCARA3,SYK,TLR1,TLR2,TLR3,TLR6</t>
  </si>
  <si>
    <t xml:space="preserve">Circadian Rhythm Signaling</t>
  </si>
  <si>
    <t xml:space="preserve">ADCYAP1R1,ATF4,BHLHE40,BHLHE41,CLOCK,CREB1,CREB3,CREB5,CREBBP,CRY1,CSNK1E,GRIN2C,GRIN2D,GRINA,NR1D1,PER1,PER3</t>
  </si>
  <si>
    <t xml:space="preserve">Superoxide Radicals Degradation</t>
  </si>
  <si>
    <t xml:space="preserve">CAT,CYGB,GPX7,NQO1,SOD1,SOD2</t>
  </si>
  <si>
    <t xml:space="preserve">T Cell Exhaustion Signaling Pathway</t>
  </si>
  <si>
    <t xml:space="preserve">ACVR1,ACVR2B,AKT1,AKT2,AKT3,BMPR2,CD274,EOMES,FOXO1,HLA-A,HLA-B,HLA-C,HLA-DOA,HLA-E,IL12A,IL12RB2,IL6,IRF9,JAK2,JUN,KRAS,LGALS9,MAPK1,MAPK12,MAPK3,MAPK8,MRAS,NFATC1,NFATC3,NFATC4,PDCD1LG2,PDK1,PIK3C2A,PIK3C2G,PIK3C3,PIK3CA,PIK3CB,PIK3R1,PLCG2,PPM1L,PPP2CA,PPP2CB,PPP2R1B,PPP2R2A,PPP2R2B,PPP2R2C,PPP2R3A,PPP2R5D,PPP2R5E,PRDM1,PTPA,PTPN11,PTPN6,RALA,RALB,RAP1B,RAP2B,RRAS,RRAS2,SMAD2,SMAD3,STAT1,STAT2,STAT3,TCF7,TGFB1,TGFBR2,TGFBR3,TNFRSF14,VEGFA</t>
  </si>
  <si>
    <t xml:space="preserve">Xenobiotic Metabolism CAR Signaling Pathway</t>
  </si>
  <si>
    <t xml:space="preserve">ABCB1,ABCC1,ABCC3,ALDH16A1,ALDH18A1,ALDH1A2,ALDH1A3,ALDH1L2,ALDH3B1,ALDH4A1,ALDH5A1,ALDH6A1,ALDH7A1,ALDH9A1,CHST11,CHST15,CHST2,CHST3,CREBBP,DNAJC7,EGFR,EP300,GSTA4,GSTM2,GSTO1,GSTO2,GSTP1,GSTT2/GSTT2B,GSTZ1,HS3ST1,HS3ST3A1,HS3ST3B1,HS6ST1,HS6ST3,HSP90B1,MAP2K1,MAP2K2,MAPK1,MAPK3,MGST1,NDST1,NOS2,NRIP1,PPARGC1A,PPM1L,PPP2CA,PPP2CB,PPP2R1B,PPP2R2A,PPP2R2B,PPP2R2C,PPP2R3A,PPP2R5D,PPP2R5E,PRKCA,PRKCD,PRKCH,PRKCI,PRKD1,PRKD3,PTPA,RACK1,RXRA,SNW1,SRA1,SRC,SULT1A2,SULT1C4,SULT2B1,SULT4A1,UGT1A1,UGT1A6,UGT2B7,UGT8,UST</t>
  </si>
  <si>
    <t xml:space="preserve">Cellular Effects of Sildenafil (Viagra)</t>
  </si>
  <si>
    <t xml:space="preserve">ACTB,ACTG1,ADCY1,ADCY3,ADCY6,ADCY7,ADCY9,CACNA1C,CACNG4,CACNG8,CALM1 (includes others),CAMK4,GUCY1A1,GUCY1A2,GUCY1B1,ITPR1,ITPR3,KCNH2,KCNN1,KCNN2,KCNN4,KCNQ2,MPRIP,MYH10,MYH3,MYH9,MYL12A,MYL12B,MYL6,MYL6B,MYL9,PDE1B,PDE2A,PDE3A,PDE3B,PDE4D,PDIA3,PLCB1,PLCB3,PLCD3,PLCE1,PLCG2,PLCH1,PLCH2,PLCL1,PLCL2,PPP1CB,PPP1R12A,PRKAG2,PRKAR1A,PRKAR2A,PRKAR2B,PRKG1,SLC4A11</t>
  </si>
  <si>
    <t xml:space="preserve">PFKFB4 Signaling Pathway</t>
  </si>
  <si>
    <t xml:space="preserve">ATF4,CREB1,CREB3,CREB5,CREBBP,FGF2,GCK,HK1,HK2,MAP2K1,MAP2K2,MAPK1,MAPK3,NCOA3,PRKAG2,PRKAR1A,PRKAR2A,PRKAR2B,TGFB1,TGFB2,TP53,XDH</t>
  </si>
  <si>
    <t xml:space="preserve">B Cell Activating Factor Signaling</t>
  </si>
  <si>
    <t xml:space="preserve">ELP1,IKBKB,IKBKE,IKBKG,JUN,MAP3K14,MAPK1,MAPK12,MAPK13,MAPK14,MAPK8,NFATC1,NFATC3,NFATC4,NFKB1,NFKB2,NFKBIA,NFKBID,NFKBIE,TNFRSF13C</t>
  </si>
  <si>
    <t xml:space="preserve">Necroptosis Signaling Pathway</t>
  </si>
  <si>
    <t xml:space="preserve">AXL,BIRC2,BIRC3,CAMK2B,CAMK2G,CAPN1,CAPN10,CAPN2,CAPN5,CAPNS1,CASP1,CASP10,CASP8,CFLAR,CHP1,CYLD,DAPK1,EIF2AK2,FAS,FKBP1A,GLUD1,IKBKB,IKBKG,IRF3,IRF9,MAP3K7,MLKL,NGFR,NLRP3,PGAM5,PLA2G4A,PLA2G6,PPP3CA,PPP3R1,PYCARD,PYGL,RB1,RBCK1,RBL1,RIPK3,SLC25A4,SLC25A5,STAT1,STAT2,TAB1,TICAM1,TIMM17A,TIMM17B,TIMM44,TIMM50,TIMM8A,TLR3,TNFRSF10A,TNFRSF1A,TNIP1,TOMM20,TOMM22,TOMM34,TP53,TRADD,UBC,VDAC3,ZBP1</t>
  </si>
  <si>
    <t xml:space="preserve">Tumoricidal Function of Hepatic Natural Killer Cells</t>
  </si>
  <si>
    <t xml:space="preserve">AIFM1,BID,CASP3,CASP6,CASP7,CASP8,CYCS,DFFA,DFFB,FAS,ICAM1,M6PR,SERPINB9</t>
  </si>
  <si>
    <t xml:space="preserve">RAN Signaling</t>
  </si>
  <si>
    <t xml:space="preserve">KPNA1,KPNA3,KPNA4,KPNA5,KPNA7,RANBP1,RANBP2,RANGAP1,RCC1,XPO1</t>
  </si>
  <si>
    <t xml:space="preserve">Role of RIG1-like Receptors in Antiviral Innate Immunity</t>
  </si>
  <si>
    <t xml:space="preserve">CASP10,CASP8,CREBBP,DDX58,DHX58,EP300,IFIH1,IKBKB,IKBKE,IKBKG,IRF3,IRF7,MAVS,NFKB1,NFKB2,NFKBIA,NFKBID,NFKBIE,TANK,TBK1,TRIM25</t>
  </si>
  <si>
    <t xml:space="preserve">Role of p14/p19ARF in Tumor Suppression</t>
  </si>
  <si>
    <t xml:space="preserve">E2F1,NPM1,NPM2,NPM3,PIK3C2A,PIK3C2G,PIK3C3,PIK3CA,PIK3CB,PIK3R1,POLR3D,RAC1,RB1,SF3A1,TP53</t>
  </si>
  <si>
    <t xml:space="preserve">April Mediated Signaling</t>
  </si>
  <si>
    <t xml:space="preserve">IKBKB,IKBKE,IKBKG,JUN,MAP3K14,MAPK1,MAPK12,MAPK13,MAPK14,MAPK8,NFATC1,NFATC3,NFATC4,NFKB1,NFKB2,NFKBIA,NFKBID,NFKBIE,TNFSF13</t>
  </si>
  <si>
    <t xml:space="preserve">Role of JAK2 in Hormone-like Cytokine Signaling</t>
  </si>
  <si>
    <t xml:space="preserve">GHR,IRS1,IRS2,JAK2,PTPN1,PTPN11,PTPN6,SH2B1,SH2B3,SHC1,SIRPA,SOCS2,SOCS3,SOCS6,STAT1,STAT3,STAT5A</t>
  </si>
  <si>
    <t xml:space="preserve">Telomere Extension by Telomerase</t>
  </si>
  <si>
    <t xml:space="preserve">HNRNPA1,HNRNPA2B1,NBN,POT1,TERF2,TINF2,TNKS,TNKS2,XRCC6</t>
  </si>
  <si>
    <t xml:space="preserve">Polyamine Regulation in Colon Cancer</t>
  </si>
  <si>
    <t xml:space="preserve">AZIN1,CTNNB1,KRAS,MAX,MXD1,PPARG,PSME1,PSME2,PSMF1,SAT1,SAT2,TCF4</t>
  </si>
  <si>
    <t xml:space="preserve">Gαi Signaling</t>
  </si>
  <si>
    <t xml:space="preserve">ADCY1,ADCY3,ADCY6,ADCY7,ADCY9,ADRA2C,AGTR1,CAV1,GABBR1,GABBR2,GNAI1,GNAI2,GNAI3,GNB1,GNB1L,GNB2,GNB3,GNB4,GNB5,GNG12,GNG2,GNG4,GNG5,GNG7,GRB2,HTR1D,KRAS,LPAR1,MAPK1,MAPK3,MRAS,NPY1R,OPRD1,PRKAG2,PRKAR1A,PRKAR2A,PRKAR2B,RAF1,RALA,RALB,RAP1B,RAP2B,RGS12,RGS4,RGS7,RRAS,RRAS2,SHC1,SOS2,SRC,STAT3</t>
  </si>
  <si>
    <t xml:space="preserve">Cholesterol Biosynthesis I</t>
  </si>
  <si>
    <t xml:space="preserve">DHCR7,FDFT1,HSD17B7,LBR,LSS,MSMO1,SQLE,TM7SF2</t>
  </si>
  <si>
    <t xml:space="preserve">Cholesterol Biosynthesis II (via 24,25-dihydrolanosterol)</t>
  </si>
  <si>
    <t xml:space="preserve">Cholesterol Biosynthesis III (via Desmosterol)</t>
  </si>
  <si>
    <t xml:space="preserve">UDP-N-acetyl-D-galactosamine Biosynthesis II</t>
  </si>
  <si>
    <t xml:space="preserve">GALE,GCK,GNPDA2,GNPNAT1,HK1,HK2,HKDC1,UAP1</t>
  </si>
  <si>
    <t xml:space="preserve">CDP-diacylglycerol Biosynthesis I</t>
  </si>
  <si>
    <t xml:space="preserve">ABHD5,AGPAT4,CDS1,CDS2,GPAM,GPAT4,LPCAT4,MBOAT2,MBOAT7,PNPLA3,TAMM41</t>
  </si>
  <si>
    <t xml:space="preserve">IL-17A Signaling in Gastric Cells</t>
  </si>
  <si>
    <t xml:space="preserve">CXCL1,CXCL11,CXCL8,EGFR,IL17RC,JUN,MAPK1,MAPK12,MAPK13,MAPK14,MAPK3,MAPK8,NFKB1</t>
  </si>
  <si>
    <t xml:space="preserve">5-aminoimidazole Ribonucleotide Biosynthesis I</t>
  </si>
  <si>
    <t xml:space="preserve">GART,PFAS,PPAT</t>
  </si>
  <si>
    <t xml:space="preserve">Thiosulfate Disproportionation III (Rhodanese)</t>
  </si>
  <si>
    <t xml:space="preserve">MOCS3,MPST,TST</t>
  </si>
  <si>
    <t xml:space="preserve">Calcium Signaling</t>
  </si>
  <si>
    <t xml:space="preserve">ASPH,ATF4,ATP2A1,ATP2A2,ATP2A3,ATP2B1,ATP2C1,CABIN1,CACNA1B,CACNA1C,CACNA1G,CACNA1H,CACNA2D1,CACNA2D2,CACNA2D3,CACNB2,CACNB3,CACNB4,CACNG4,CACNG8,CALM1 (includes others),CALR,CAMK1,CAMK2B,CAMK2G,CAMK4,CAMKK2,CHP1,CHRNA5,CHRNA7,CHRNB1,CREB1,CREB3,CREB5,CREBBP,EP300,GRIN2C,GRIN2D,GRINA,HDAC1,HDAC5,HDAC7,HDAC8,HDAC9,ITPR1,ITPR3,MAPK1,MAPK3,MCU,MEF2C,MEF2D,MYH10,MYH3,MYH9,MYL6,MYL6B,MYL9,NFATC1,NFATC3,NFATC4,PNCK,PPP3CA,PPP3R1,PRKAG2,PRKAR1A,PRKAR2A,PRKAR2B,RAP1B,RAP2B,RCAN2,RYR1,RYR2,SLC8A1,SLC8B1,TPM1,TPM2,TPM3,TPM4,TRPC3</t>
  </si>
  <si>
    <t xml:space="preserve">TREM1 Signaling</t>
  </si>
  <si>
    <t xml:space="preserve">AKT1,AKT2,AKT3,CASP1,CSF2,CXCL2,CXCL8,GRB2,ICAM1,IL18,IL1B,IL1RL1,IL6,IRAK1,ITGA5,ITGB1,JAK2,LAT2,MAPK1,MAPK3,MYD88,NFKB1,NFKB2,NLRC5,NLRP3,PLCG2,STAT3,STAT5A,TLR1,TLR2,TLR3,TLR6</t>
  </si>
  <si>
    <t xml:space="preserve">Ethanol Degradation IV</t>
  </si>
  <si>
    <t xml:space="preserve">ACSL1,ACSS1,ACSS3,ALDH1A2,ALDH1A3,ALDH3B1,ALDH4A1,ALDH7A1,ALDH9A1,CAT,CYGB,GPX7</t>
  </si>
  <si>
    <t xml:space="preserve">IL-9 Signaling</t>
  </si>
  <si>
    <t xml:space="preserve">BCL3,IRS1,IRS2,NFKB1,NFKB2,PIK3C2A,PIK3C2G,PIK3C3,PIK3CA,PIK3CB,PIK3R1,SOCS2,SOCS3,STAT1,STAT3,STAT5A</t>
  </si>
  <si>
    <t xml:space="preserve">Cdc42 Signaling</t>
  </si>
  <si>
    <t xml:space="preserve">ACTR3,APC2,ARHGEF6,ARPC1A,ARPC2,ARPC3,ARPC5,ARPC5L,B2M,BAIAP2,CDC42BPA,CDC42EP5,CDC42SE1,CFL1,CLIP1,DIAPH1,DIAPH3,EXOC7,EXOC8,FGD1,FNBP1L,GSK3B,HLA-A,HLA-B,HLA-C,HLA-DOA,HLA-E,IQGAP1,IQGAP2,IQGAP3,ITGA2,ITGA3,ITGA4,ITGA5,ITGB1,JUN,LIMK1,LIMK2,MAP3K11,MAPK1,MAPK12,MAPK13,MAPK14,MAPK8,MPRIP,MYL12A,MYL12B,MYL6,MYL6B,MYL9,PAK1,PAK2,PAK3,PAK4,PPP1CB,PPP1R12A,PRKCI,RAF1,RALA,RASA1,SRC,TNK2,VAV2,WASL,WIPF1</t>
  </si>
  <si>
    <t xml:space="preserve">Phosphatidylcholine Biosynthesis I</t>
  </si>
  <si>
    <t xml:space="preserve">CHKA,CHPT1,PCYT1A,PCYT1B,PHKA1</t>
  </si>
  <si>
    <t xml:space="preserve">Parkinson's Signaling</t>
  </si>
  <si>
    <t xml:space="preserve">CASP3,CYCS,MAPK1,MAPK12,MAPK13,MAPK14,MAPK8,SNCAIP,UCHL1</t>
  </si>
  <si>
    <t xml:space="preserve">GPCR-Mediated Integration of Enteroendocrine Signaling Exemplified by an L Cell</t>
  </si>
  <si>
    <t xml:space="preserve">ADCY1,ADCY3,ADCY6,ADCY7,ADCY9,ADRB2,CCK,GAL,GLP2R,GNA11,GNA15,GNAI1,GNAI2,GNAI3,ITPR1,ITPR3,PDIA3,PLCB1,PLCB3,PLCD3,PLCE1,PLCG2,PLCH1,PLCH2,PLCL1,PLCL2,PRKAG2,PRKAR1A,PRKAR2A,PRKAR2B,VIPR1</t>
  </si>
  <si>
    <t xml:space="preserve">Oxidative Phosphorylation</t>
  </si>
  <si>
    <t xml:space="preserve">ATP5F1B,ATP5F1C,ATP5F1D,ATP5F1E,ATP5MC1,ATP5MC2,ATP5MC3,ATP5PB,ATP5PF,ATPAF1,ATPAF2,COX11,COX15,COX17,COX5A,COX6B2,COX6C,COX7B,COX7C,CYC1,CYCS,NDUFA1,NDUFA2,NDUFA3,NDUFA4,NDUFA5,NDUFA6,NDUFA8,NDUFAB1,NDUFB10,NDUFB11,NDUFB4,NDUFB5,NDUFS2,NDUFS4,NDUFS7,NDUFS8,NDUFV1,NDUFV3,SDHC,UQCR10,UQCRC1,UQCRC2,UQCRH</t>
  </si>
  <si>
    <t xml:space="preserve">Role of Pattern Recognition Receptors in Recognition of Bacteria and Viruses</t>
  </si>
  <si>
    <t xml:space="preserve">C3,CASP1,CLCF1,CLEC7A,CREB1,CSF2,CXCL8,DDX58,EDA,EIF2AK2,EIF2S1,IFIH1,IL11,IL12A,IL15,IL18,IL1A,IL1B,IL36G,IL6,IRF3,IRF7,LIF,MAPK1,MAPK12,MAPK3,MAPK8,MAVS,MYD88,NFKB1,NFKB2,NLRP3,OAS1,OAS2,OAS3,PIK3C2A,PIK3C2G,PIK3C3,PIK3CA,PIK3CB,PIK3R1,PLCG2,PRKCA,PRKCD,PRKCH,PRKCI,PRKD1,PRKD3,RIPK2,RNASEL,SYK,TGFB1,TGFB2,TICAM1,TLR1,TLR2,TLR3,TLR6,TNFSF13,TNFSF15</t>
  </si>
  <si>
    <t xml:space="preserve">IL-12 Signaling and Production in Macrophages</t>
  </si>
  <si>
    <t xml:space="preserve">AKT1,AKT2,AKT3,CEBPB,EP300,IFNGR1,IKBKB,IKBKE,IKBKG,IL12A,IL12RB2,IL18,IL23A,IRF1,IRF8,JUN,MAF,MAP2K1,MAP2K2,MAP3K8,MAPK1,MAPK12,MAPK13,MAPK14,MAPK3,MAPK8,MST1R,MYD88,NFKB1,NFKB2,NOS2,PIK3C2A,PIK3C2G,PIK3C3,PIK3CA,PIK3CB,PIK3R1,PPARG,PRKCA,PRKCD,PRKCH,PRKCI,PRKD1,PRKD3,RAB7A,RXRA,SERPINA1,STAT1,STAT6,TGFB1,TGFB2,TLR2</t>
  </si>
  <si>
    <t xml:space="preserve">Antiproliferative Role of TOB in T Cell Signaling</t>
  </si>
  <si>
    <t xml:space="preserve">CCNA1,CCNE2,CDC34,CDK2,CDKN1B,CUL1,DPP7,MAPK1,PABPC1,RB1,RPS6KA1,SKP1,SMAD2,SMAD3,TGFB1,TGFB2,TGFBR2,TWSG1</t>
  </si>
  <si>
    <t xml:space="preserve">GADD45 Signaling</t>
  </si>
  <si>
    <t xml:space="preserve">ATR,CCNB1,CCND1,CCND3,CCNE2,CDK1,CDK2,GADD45A,GADD45B,TP53</t>
  </si>
  <si>
    <t xml:space="preserve">DNA damage-induced 14-3-3σ Signaling</t>
  </si>
  <si>
    <t xml:space="preserve">AKT1,AKT2,AKT3,ATR,CCNB1,CCNB2,CCNE2,CDK1,CDK2,TP53</t>
  </si>
  <si>
    <t xml:space="preserve">Apelin Muscle Signaling Pathway</t>
  </si>
  <si>
    <t xml:space="preserve">AKT1,AKT2,AKT3,APLN,MRAS,PPARGC1A,PRKAA1,PRKAA2,PRKAG2,SLC2A4</t>
  </si>
  <si>
    <t xml:space="preserve">Triacylglycerol Biosynthesis</t>
  </si>
  <si>
    <t xml:space="preserve">ABHD5,AGPAT4,DBT,DGAT1,DGAT2,ELOVL1,ELOVL2,GPAM,GPAT4,LPCAT4,LPIN3,MBOAT2,MBOAT7,PLPP2,PLPP3,PLPPR3,PLPPR4,PNPLA3,PORCN</t>
  </si>
  <si>
    <t xml:space="preserve">Assembly of RNA Polymerase II Complex</t>
  </si>
  <si>
    <t xml:space="preserve">CDK7,GTF2A1,GTF2A2,GTF2H2,GTF2H5,POLR2B,POLR2D,POLR2F,POLR2J2/POLR2J3,POLR2K,TAF1,TAF10,TAF11,TAF13,TAF15,TAF2,TAF3,TAF4B,TAF5,TAF5L,TAF6L,TAF7</t>
  </si>
  <si>
    <t xml:space="preserve">SPINK1 General Cancer Pathway</t>
  </si>
  <si>
    <t xml:space="preserve">AKT1,AKT2,AKT3,EGFR,IL6,JAK2,KRAS,MAP2K1,MAP2K2,MAPK1,MAPK3,MRAS,MT1E,MT1F,MT2A,PIK3C2A,PIK3C2G,PIK3C3,PIK3CA,PIK3CB,PIK3R1,RAF1,RALA,RALB,RAP1B,RAP2B,RRAS,RRAS2,STAT3</t>
  </si>
  <si>
    <t xml:space="preserve">Type I Diabetes Mellitus Signaling</t>
  </si>
  <si>
    <t xml:space="preserve">BID,CASP3,CASP8,CYCS,FAS,GAD1,HLA-A,HLA-B,HLA-C,HLA-DOA,HLA-E,HSPD1,IFNGR1,IKBKB,IKBKE,IKBKG,IL12A,IL1B,IL1R1,IL1RAP,IRAK1,IRF1,JAK2,MAP3K14,MAP3K7,MAPK1,MAPK12,MAPK13,MAPK14,MAPK8,MYD88,NFKB1,NFKB2,NFKBIA,NFKBID,NFKBIE,NGFR,NOS2,SOCS2,SOCS3,SOCS6,STAT1,TNFRSF1A,TRADD</t>
  </si>
  <si>
    <t xml:space="preserve">Role of PI3K/AKT Signaling in the Pathogenesis of Influenza</t>
  </si>
  <si>
    <t xml:space="preserve">AKT1,AKT2,AKT3,GNAI1,GNAI2,GNAI3,GSK3B,IRF3,KPNA3,MAP2K1,MAP2K2,MAPK1,MAPK3,MLH1,NFKB1,NFKB2,NFKBIA,NFKBID,NFKBIE,PIK3C2A,PIK3C2G,PIK3C3,PIK3CA,PIK3CB,PIK3R1,PLAC8,ZNF346</t>
  </si>
  <si>
    <t xml:space="preserve">Cell Cycle Control of Chromosomal Replication</t>
  </si>
  <si>
    <t xml:space="preserve">CDC45,CDC6,CDC7,CDK1,CDK12,CDK17,CDK18,CDK2,CDK5,CDK6,CDK7,CDK8,CDT1,CHEK2,MCM3,MCM5,MCM6,MCM7,POLA1,POLD1,POLE,RPA2,TOP2A,TOP2B</t>
  </si>
  <si>
    <t xml:space="preserve">PD-1, PD-L1 cancer immunotherapy pathway</t>
  </si>
  <si>
    <t xml:space="preserve">AKT1,AKT2,AKT3,B2M,BCL2L1,CD274,CDK2,CDKN1B,CSNK2A1,CSNK2A2,FBXO38,GSK3B,HLA-A,HLA-B,HLA-C,HLA-DOA,HLA-E,IFNGR1,IL12A,JAK2,LATS1,LATS2,LCK,MR1,NGFR,PDCD1LG2,PDCD4,PIK3C2A,PIK3C2G,PIK3C3,PIK3CA,PIK3CB,PIK3R1,PTEN,PTPN11,SMAD3,STAT5A,TGFB1,TGFB2,TNFRSF1A,YAP1,ZBTB12</t>
  </si>
  <si>
    <t xml:space="preserve">Phosphatidylglycerol Biosynthesis II (Non-plastidic)</t>
  </si>
  <si>
    <t xml:space="preserve">Embryonic Stem Cell Differentiation into Cardiac Lineages</t>
  </si>
  <si>
    <t xml:space="preserve">GATA4,HOXB5,ISL1,NKX2-5,POU5F1,SOX2</t>
  </si>
  <si>
    <t xml:space="preserve">Calcium Transport I</t>
  </si>
  <si>
    <t xml:space="preserve">ATP2A1,ATP2A2,ATP2A3,ATP2B1,ATP2C1,ATP2C2</t>
  </si>
  <si>
    <t xml:space="preserve">Choline Biosynthesis III</t>
  </si>
  <si>
    <t xml:space="preserve">CHPT1,GPLD1,HMOX1,PCYT1A,PCYT1B,PHKA1,PLD2,PLD6</t>
  </si>
  <si>
    <t xml:space="preserve">nNOS Signaling in Skeletal Muscle Cells</t>
  </si>
  <si>
    <t xml:space="preserve">CACNA1B,CACNA1C,CACNA1G,CACNA1H,CACNA2D1,CACNA2D2,CACNA2D3,CACNB2,CACNB3,CACNB4,CACNG4,CACNG8,CALM1 (includes others),CAMK4,DMD,RYR1,RYR2,SNTB1</t>
  </si>
  <si>
    <t xml:space="preserve">Pyrimidine Ribonucleotides Interconversion</t>
  </si>
  <si>
    <t xml:space="preserve">AK5,AK7,AK9,BLM,CANT1,CMPK1,CMPK2,DHX9,ENTPD3,ENTPD6,ENTPD7,HNRNPA1,NME3,NME4,NUDT5,RECQL,RECQL4,SMARCA1</t>
  </si>
  <si>
    <t xml:space="preserve">Sphingomyelin Metabolism</t>
  </si>
  <si>
    <t xml:space="preserve">SGMS1,SGMS2,SMPD1,SMPD2,SMPD5</t>
  </si>
  <si>
    <t xml:space="preserve">Calcium-induced T Lymphocyte Apoptosis</t>
  </si>
  <si>
    <t xml:space="preserve">ATP2A1,ATP2A2,ATP2A3,CABIN1,CALM1 (includes others),CAMK4,CAPN2,CHP1,EP300,HDAC1,HLA-A,HLA-B,HLA-DOA,ITPR1,ITPR3,LCK,MEF2D,NR4A1,ORAI1,PPP3CA,PPP3R1,PRKCA,PRKCD,PRKCH,PRKCI,PRKD1,PRKD3</t>
  </si>
  <si>
    <t xml:space="preserve">Role of MAPK Signaling in the Pathogenesis of Influenza</t>
  </si>
  <si>
    <t xml:space="preserve">AKT1,AKT2,AKT3,CASP3,KRAS,LCAT,MAP2K1,MAP2K2,MAPK1,MAPK12,MAPK13,MAPK14,MAPK3,MAPK8,MRAS,PLA2G4A,PLA2G6,PLA2G7,PLA2R1,PLAAT3,PLAAT4,PNPLA3,PNPLA8,PRKCA,PTGS2,RAF1,RALA,RALB,RAP1B,RAP2B,RRAS,RRAS2</t>
  </si>
  <si>
    <t xml:space="preserve">Bladder Cancer Signaling</t>
  </si>
  <si>
    <t xml:space="preserve">CCND1,CDH1,CXCL8,DAPK1,E2F1,EGFR,ERBB2,FGF13,FGF2,FGF5,FGF9,FGFR3,KRAS,MAP2K1,MAP2K2,MAPK1,MAPK3,MMP11,MMP14,MMP16,MMP2,MRAS,PA2G4,PDGFC,RAF1,RALA,RALB,RAP1B,RAP2B,RB1,RRAS,RRAS2,SIN3A,TFDP1,TP53,VEGFA,VEGFB,VEGFC</t>
  </si>
  <si>
    <t xml:space="preserve">Superpathway of D-myo-inositol (1,4,5)-trisphosphate Metabolism</t>
  </si>
  <si>
    <t xml:space="preserve">BPNT1,INPP1,INPP5B,INPP5D,INPP5E,INPP5F,INPP5J,ITPKB,ITPKC,PTEN,SYNJ2</t>
  </si>
  <si>
    <t xml:space="preserve">LPS/IL-1 Mediated Inhibition of RXR Function</t>
  </si>
  <si>
    <t xml:space="preserve">ABCA1,ABCB1,ABCC3,ABCC4,ACOX1,ACSL1,ACSL4,ACSL5,ALDH16A1,ALDH18A1,ALDH1A2,ALDH1A3,ALDH1L2,ALDH3B1,ALDH4A1,ALDH5A1,ALDH6A1,ALDH7A1,ALDH9A1,CAT,CD14,CHST11,CHST15,CHST2,CHST3,CPT1A,CPT1C,CPT2,ECSIT,FABP5,FABP6,GSTA4,GSTM2,GSTO1,GSTO2,GSTP1,GSTT2/GSTT2B,GSTZ1,HS3ST1,HS3ST3A1,HS3ST3B1,HS6ST1,HS6ST3,IL18,IL1A,IL1B,IL1R1,IL1RAP,IL1RL1,IL1RL2,IL36G,IL36RN,IRAK1,JUN,MAOA,MAP3K7,MAPK8,MGST1,MYD88,NDST1,NGFR,NR1H2,NR1H3,NR5A2,PLTP,PPARA,PPARGC1A,PPARGC1B,RXRA,SCARB1,SLC27A4,SLC27A6,SLC35A2,SLCO1A2,SMOX,SULT1A2,SULT1C4,SULT2B1,SULT4A1,TNFRSF1A,UST,XPO1</t>
  </si>
  <si>
    <t xml:space="preserve">1D-myo-inositol Hexakisphosphate Biosynthesis II (Mammalian)</t>
  </si>
  <si>
    <t xml:space="preserve">INPP5B,INPP5D,INPP5E,INPP5F,INPP5J,IPPK,ITPKB,ITPKC,SYNJ2</t>
  </si>
  <si>
    <t xml:space="preserve">Purine Nucleotides Degradation II (Aerobic)</t>
  </si>
  <si>
    <t xml:space="preserve">ACP3,ADA,ADAT3,GDA,IMPDH2,NT5C2,NT5C3B,NT5E,XDH</t>
  </si>
  <si>
    <t xml:space="preserve">D-myo-inositol (1,3,4)-trisphosphate Biosynthesis</t>
  </si>
  <si>
    <t xml:space="preserve">INPP5B,INPP5D,INPP5E,INPP5F,INPP5J,ITPKB,ITPKC,PTEN,SYNJ2</t>
  </si>
  <si>
    <t xml:space="preserve">Inhibition of Matrix Metalloproteases</t>
  </si>
  <si>
    <t xml:space="preserve">ADAM10,ADAM12,ADAM17,HSPG2,LRP1,MMP11,MMP14,MMP16,MMP2,RECK,SDC1,SDC2,TFPI2,THBS2,TIMP1,TIMP2,TIMP3</t>
  </si>
  <si>
    <t xml:space="preserve">Ceramide Biosynthesis</t>
  </si>
  <si>
    <t xml:space="preserve">KDSR,SPTLC1,SPTLC2,SPTLC3</t>
  </si>
  <si>
    <t xml:space="preserve">Arginine Degradation VI (Arginase 2 Pathway)</t>
  </si>
  <si>
    <t xml:space="preserve">ARG2,PYCR1,PYCR2,PYCR3</t>
  </si>
  <si>
    <t xml:space="preserve">UDP-N-acetyl-D-glucosamine Biosynthesis II</t>
  </si>
  <si>
    <t xml:space="preserve">GFPT1,GFPT2,GNPNAT1,UAP1</t>
  </si>
  <si>
    <t xml:space="preserve">Zymosterol Biosynthesis</t>
  </si>
  <si>
    <t xml:space="preserve">HSD17B7,LBR,MSMO1,TM7SF2</t>
  </si>
  <si>
    <t xml:space="preserve">Autophagy</t>
  </si>
  <si>
    <t xml:space="preserve">ATG13,ATG4C,ATG5,ATG9B,CTSA,CTSB,CTSC,CTSD,CTSE,CTSF,CTSH,CTSS,CTSV,CTSZ,LAMP1,LAMP2,MAP1LC3A,PIK3C3,SQSTM1,VPS11,VPS16,VPS18,VPS33A,VPS39,WDFY3</t>
  </si>
  <si>
    <t xml:space="preserve">Lipid Antigen Presentation by CD1</t>
  </si>
  <si>
    <t xml:space="preserve">AP1G2,AP2A1,AP2A2,AP2B1,AP2M1,AP2S1,ARF6,B2M,CALR,CANX,PDIA3,PSAP</t>
  </si>
  <si>
    <t xml:space="preserve">Apelin Liver Signaling Pathway</t>
  </si>
  <si>
    <t xml:space="preserve">APLN,COL11A2,COL18A1,COL1A1,COL2A1,COL3A1,EDN1,FAS,GSK3B,IRS1,MAPK12,MAPK8</t>
  </si>
  <si>
    <t xml:space="preserve">Cytotoxic T Lymphocyte-mediated Apoptosis of Target Cells</t>
  </si>
  <si>
    <t xml:space="preserve">B2M,BID,CASP3,CASP6,CASP7,CASP8,CYCS,DFFA,DFFB,FAS,HLA-A,HLA-B,HLA-C,HLA-E,ZBTB12</t>
  </si>
  <si>
    <t xml:space="preserve">Spermine and Spermidine Degradation I</t>
  </si>
  <si>
    <t xml:space="preserve">SAT1,SAT2,SMOX</t>
  </si>
  <si>
    <t xml:space="preserve">Ascorbate Recycling (Cytosolic)</t>
  </si>
  <si>
    <t xml:space="preserve">GLRX,GSTO1,GSTO2</t>
  </si>
  <si>
    <t xml:space="preserve">Glutathione Redox Reactions II</t>
  </si>
  <si>
    <t xml:space="preserve">GLRX,GSR,PDIA3</t>
  </si>
  <si>
    <t xml:space="preserve">Acetate Conversion to Acetyl-CoA</t>
  </si>
  <si>
    <t xml:space="preserve">ACSL1,ACSS1,ACSS3</t>
  </si>
  <si>
    <t xml:space="preserve">Putrescine Degradation III</t>
  </si>
  <si>
    <t xml:space="preserve">ALDH1A2,ALDH1A3,ALDH3B1,ALDH4A1,ALDH7A1,ALDH9A1,MAOA,SAT1,SAT2,SMOX</t>
  </si>
  <si>
    <t xml:space="preserve">UDP-D-xylose and UDP-D-glucuronate Biosynthesis</t>
  </si>
  <si>
    <t xml:space="preserve">UGDH,UXS1</t>
  </si>
  <si>
    <t xml:space="preserve">Epoxysqualene Biosynthesis</t>
  </si>
  <si>
    <t xml:space="preserve">FDFT1,SQLE</t>
  </si>
  <si>
    <t xml:space="preserve">Choline Degradation I</t>
  </si>
  <si>
    <t xml:space="preserve">ALDH7A1,CHDH</t>
  </si>
  <si>
    <t xml:space="preserve">S-methyl-5-thio-α-D-ribose 1-phosphate Degradation</t>
  </si>
  <si>
    <t xml:space="preserve">APIP,MRI1</t>
  </si>
  <si>
    <t xml:space="preserve">Flavin Biosynthesis IV (Mammalian)</t>
  </si>
  <si>
    <t xml:space="preserve">FLAD1,RFK</t>
  </si>
  <si>
    <t xml:space="preserve">Glycine Degradation (Creatine Biosynthesis)</t>
  </si>
  <si>
    <t xml:space="preserve">GAMT,GATM</t>
  </si>
  <si>
    <t xml:space="preserve">Cysteine Biosynthesis/Homocysteine Degradation</t>
  </si>
  <si>
    <t xml:space="preserve">CBS/CBSL,CTH</t>
  </si>
  <si>
    <t xml:space="preserve">Purine Nucleotides De Novo Biosynthesis II</t>
  </si>
  <si>
    <t xml:space="preserve">ADSL,GART,IMPDH2,PAICS,PFAS,PPAT</t>
  </si>
  <si>
    <t xml:space="preserve">GDP-glucose Biosynthesis</t>
  </si>
  <si>
    <t xml:space="preserve">GCK,HK1,HK2,HKDC1,PGM1,PGM2</t>
  </si>
  <si>
    <t xml:space="preserve">Breast Cancer Regulation by Stathmin1</t>
  </si>
  <si>
    <t xml:space="preserve">ADCYAP1R1,ADGRA2,ADGRA3,ADGRB1,ADGRB3,ADGRE2,ADGRE5,ADGRF4,ADGRG1,ADGRG2,ADGRG6,ADGRL1,ADGRL3,ADGRL4,ADGRV1,ADRA2C,ADRB2,AGTR1,ARHGEF1,ARHGEF12,ARHGEF16,ARHGEF17,ARHGEF19,ARHGEF4,ARHGEF6,ARHGEF7,ATF4,AURKA,BDKRB1,BDKRB2,BMP6,CAMK1,CAMK2B,CAMK2G,CAMK4,CCND1,CCND3,CDK1,CDK2,CDK6,CDKN1B,CELSR1,CHRM3,CREB1,CREB3,CREB5,CREBBP,E2F1,E2F2,E2F3,E2F5,E2F7,F2RL1,FGF2,FOXM1,FZD10,FZD2,FZD3,FZD4,FZD5,FZD6,FZD7,FZD8,FZD9,GABBR1,GABBR2,GLP2R,GNA13,GNB1,GNB1L,GNB2,GNB3,GNB4,GNB5,GNG12,GNG2,GNG4,GNG5,GNG7,GPER1,GPR107,GPR150,GPR155,GPR156,GPR161,GPR173,GPR176,GPR180,GPR27,GPR39,GPR50,GPR63,GPR68,GPR85,GPRC5A,GPRC5B,GRB2,HCAR3,HIF1A,HRH1,HTR1D,HTR2C,HTR6,HTR7,JUN,KRAS,LGR4,LGR5,LPAR1,LPAR2,LPAR3,LPAR5,LPAR6,MAP2K1,MAP2K2,MAPK1,MAPK3,MMP2,MRAS,NFKB1,NFKB2,NPY1R,OPRD1,P2RY1,P2RY11,P2RY2,P2RY6,PAK1,PDGFB,PDGFC,PIK3C2A,PIK3C2G,PIK3C3,PIK3CA,PIK3CB,PIK3R1,PLCB1,PLCB3,PPM1L,PPP1CA,PPP1CB,PPP1CC,PPP1R12A,PPP1R14A,PPP1R3D,PPP2CA,PPP2CB,PPP2R1B,PPP2R2A,PPP2R2B,PPP2R2C,PPP2R3A,PPP2R5D,PPP2R5E,PPP4C,PRKAG2,PRKAR1A,PRKAR2A,PRKAR2B,PRKCA,PRKCD,PRKCH,PRKCI,PRKD1,PRKD3,PTAFR,PTGER4,PTPA,RAC1,RAC2,RAC3,RAF1,RALA,RALB,RAP1B,RAP2B,RHOA,RPS6KB1,RRAS,RRAS2,S1PR5,SHC1,SMO,SOS2,SSTR2,STAT3,STMN1,TGFA,TGFB1,TGFB2,TP53,TSG101,TUBA1A,TUBA1C,TUBA4A,TUBB2B,TUBB4A,TUBB4B,TUBB6,UHMK1,VEGFA,VEGFB,VEGFC,VIPR1</t>
  </si>
  <si>
    <t xml:space="preserve">Vitamin-C Transport</t>
  </si>
  <si>
    <t xml:space="preserve">GLRX,GSTO1,GSTO2,LRRC8A,LRRC8D,LRRC8E,NXN,SELENOT,SLC2A1,SLC2A4,STOM</t>
  </si>
  <si>
    <t xml:space="preserve">Pyrimidine Ribonucleotides De Novo Biosynthesis</t>
  </si>
  <si>
    <t xml:space="preserve">iCOS-iCOSL Signaling in T Helper Cells</t>
  </si>
  <si>
    <t xml:space="preserve">AKT1,AKT2,AKT3,BAD,CALM1 (includes others),CAMK2B,CAMK2G,CAMK4,CHP1,GRB2,HLA-A,HLA-B,HLA-DOA,ICOSLG/LOC102723996,IKBKB,IKBKE,IKBKG,INPP5D,ITPR1,ITPR3,LCK,NFATC1,NFATC3,NFATC4,NFKB1,NFKB2,NFKBIA,NFKBID,NFKBIE,PIK3C2A,PIK3C2G,PIK3C3,PIK3CA,PIK3CB,PIK3R1,PLEKHA1,PLEKHA2,PPP3CA,PPP3R1,PTEN,RAC1,SHC1</t>
  </si>
  <si>
    <t xml:space="preserve">Oxidative Ethanol Degradation III</t>
  </si>
  <si>
    <t xml:space="preserve">ACSL1,ACSS1,ACSS3,ALDH1A2,ALDH1A3,ALDH3B1,ALDH4A1,ALDH7A1,ALDH9A1</t>
  </si>
  <si>
    <t xml:space="preserve">Nucleotide Excision Repair Pathway</t>
  </si>
  <si>
    <t xml:space="preserve">CDK7,ERCC1,ERCC4,ERCC5,ERCC6,GTF2H2,GTF2H5,POLR2B,POLR2D,POLR2F,POLR2J2/POLR2J3,POLR2K,RAD23B,RPA2,XPC</t>
  </si>
  <si>
    <t xml:space="preserve">Dopamine Receptor Signaling</t>
  </si>
  <si>
    <t xml:space="preserve">ADCY1,ADCY3,ADCY6,ADCY7,ADCY9,MAOA,NCS1,PPM1L,PPP1CA,PPP1CB,PPP1CC,PPP1R12A,PPP1R14A,PPP1R3D,PPP2CA,PPP2CB,PPP2R1B,PPP2R2A,PPP2R2B,PPP2R2C,PPP2R3A,PPP2R5D,PPP2R5E,PRKAG2,PRKAR1A,PRKAR2A,PRKAR2B,PTPA,PTS,SMOX</t>
  </si>
  <si>
    <t xml:space="preserve">NER Pathway</t>
  </si>
  <si>
    <t xml:space="preserve">CDK7,CHAF1A,CHAF1B,COPS2,COPS3,COPS4,CUL4A,DDB1,DDB2,EP300,ERCC1,ERCC4,ERCC5,ERCC6,GTF2H2,GTF2H5,H3-3A/H3-3B,HMGN1,LIG4,POLA1,POLD1,POLE,POLE4,POLR2B,POLR2D,POLR2F,POLR2J2/POLR2J3,POLR2K,RAD23B,RBX1,RFC3,RNF111,RPA2,SLC19A1,TOP2A,TOP2B,UBE2I,USP7,XPC</t>
  </si>
  <si>
    <t xml:space="preserve">DNA Double-Strand Break Repair by Non-Homologous End Joining</t>
  </si>
  <si>
    <t xml:space="preserve">LIG4,NBN,PARP1,PRKDC,WRN,XRCC4,XRCC6</t>
  </si>
  <si>
    <t xml:space="preserve">Pyrimidine Deoxyribonucleotides De Novo Biosynthesis I</t>
  </si>
  <si>
    <t xml:space="preserve">AK5,AK7,AK9,CMPK1,CMPK2,DTYMK,NME3,NME4,RRM1,RRM2</t>
  </si>
  <si>
    <t xml:space="preserve">Apelin Pancreas Signaling Pathway</t>
  </si>
  <si>
    <t xml:space="preserve">APLN,MAPK12,MAPK8,NFKB1,NFKB2,PDE3B,PIK3C2A,PIK3C2G,PIK3C3,PIK3CA,PIK3CB,PIK3R1,PRKAA1,PRKAA2,PRKAG2,PRKAR1A,PRKAR2A,PRKAR2B</t>
  </si>
  <si>
    <t xml:space="preserve">nNOS Signaling in Neurons</t>
  </si>
  <si>
    <t xml:space="preserve">CALM1 (includes others),CAMK4,CAPN1,CAPN10,CAPN2,CAPN5,CAPNS1,CHP1,GRIN2C,GRIN2D,GRINA,PPP3CA,PPP3R1,PRKCA,PRKCD,PRKCH,PRKCI,PRKD1,PRKD3</t>
  </si>
  <si>
    <t xml:space="preserve">Stearate Biosynthesis I (Animals)</t>
  </si>
  <si>
    <t xml:space="preserve">ACOT1,ACOT11,ACOT2,ACOT9,ACSL1,ACSL4,ACSL5,DBT,ELOVL1,ELOVL2,GNPAT,LPCAT4,MBOAT7,PORCN,SLC27A4,SLC27A6,SRD5A3,TECR,THEM4</t>
  </si>
  <si>
    <t xml:space="preserve">Dermatan Sulfate Degradation (Metazoa)</t>
  </si>
  <si>
    <t xml:space="preserve">CEMIP,CEMIP2,GM2A,HEXB,HEXD,HYAL3,IDS,IDUA</t>
  </si>
  <si>
    <t xml:space="preserve">Mitochondrial L-carnitine Shuttle Pathway</t>
  </si>
  <si>
    <t xml:space="preserve">ACSL1,ACSL4,ACSL5,CPT1A,CPT1C,CPT2,SLC27A4,SLC27A6</t>
  </si>
  <si>
    <t xml:space="preserve">D-myo-inositol (1,4,5)-trisphosphate Degradation</t>
  </si>
  <si>
    <t xml:space="preserve">BPNT1,INPP1,INPP5B,INPP5D,INPP5E,INPP5F,INPP5J,SYNJ2</t>
  </si>
  <si>
    <t xml:space="preserve">Antigen Presentation Pathway</t>
  </si>
  <si>
    <t xml:space="preserve">B2M,CALR,CANX,HLA-A,HLA-B,HLA-C,HLA-DOA,HLA-E,MR1,NLRC5,PDIA3,PSMB8,PSMB9,TAP1,TAP2,TAPBP</t>
  </si>
  <si>
    <t xml:space="preserve">Glucose and Glucose-1-phosphate Degradation</t>
  </si>
  <si>
    <t xml:space="preserve">Guanosine Nucleotides Degradation III</t>
  </si>
  <si>
    <t xml:space="preserve">ACP3,GDA,NT5C2,NT5C3B,NT5E,XDH</t>
  </si>
  <si>
    <t xml:space="preserve">Trehalose Degradation II (Trehalase)</t>
  </si>
  <si>
    <t xml:space="preserve">GCK,HK1,HK2,HKDC1</t>
  </si>
  <si>
    <t xml:space="preserve">Acetyl-CoA Biosynthesis I (Pyruvate Dehydrogenase Complex)</t>
  </si>
  <si>
    <t xml:space="preserve">DBT,DLD,PDHA1,PDHB</t>
  </si>
  <si>
    <t xml:space="preserve">Glycogen Biosynthesis II (from UDP-D-Glucose)</t>
  </si>
  <si>
    <t xml:space="preserve">GBE1,GYG1,GYG2,UGP2</t>
  </si>
  <si>
    <t xml:space="preserve">MIF Regulation of Innate Immunity</t>
  </si>
  <si>
    <t xml:space="preserve">CD14,JUN,MAPK1,MAPK12,MAPK3,MAPK8,MIF,NFKB1,NFKB2,NFKBIA,NFKBID,NFKBIE,NOS2,PLA2G4A,PLA2G6,PTGS2,TP53</t>
  </si>
  <si>
    <t xml:space="preserve">Adenosine Nucleotides Degradation II</t>
  </si>
  <si>
    <t xml:space="preserve">ACP3,ADA,ADAT3,NT5C2,NT5C3B,NT5E,XDH</t>
  </si>
  <si>
    <t xml:space="preserve">Transcriptional Regulatory Network in Embryonic Stem Cells</t>
  </si>
  <si>
    <t xml:space="preserve">CDX2,CDYL,EOMES,ESX1,FOXC1,FOXD3,GATA4,GATA6,H3-3A/H3-3B,HAND1,ISL1,KAT6A,PAX6,POU5F1,REST,SKIL,SOX2,STAT3,TCF7L1,TRIM24,ZIC3</t>
  </si>
  <si>
    <t xml:space="preserve">cAMP-mediated signaling</t>
  </si>
  <si>
    <t xml:space="preserve">ADCY1,ADCY3,ADCY6,ADCY7,ADCY9,ADRA2C,ADRB2,AGTR1,AKAP1,AKAP9,ATF4,CALM1 (includes others),CAMK1,CAMK2B,CAMK2G,CAMK4,CHRM3,CNGA1,CREB1,CREB3,CREB5,CREBBP,DUSP1,DUSP4,DUSP6,DUSP9,GABBR1,GABBR2,GDE1,GDPD1,GNAI1,GNAI2,GNAI3,GNAO1,GPER1,GRK2,GRK4,HCAR3,HTR1D,HTR6,HTR7,LPAR1,MAP2K1,MAP2K2,MAPK1,MAPK3,MPPE1,MPPED2,NPY1R,OPRD1,PALM2AKAP2,PDE10A,PDE11A,PDE12,PDE1B,PDE2A,PDE3A,PDE3B,PDE4D,PDE8A,PKIG,PLD6,PPP3CA,PPP3R1,PRKAR1A,PRKAR2A,PRKAR2B,PTGER4,RAF1,RAPGEF3,RAPGEF4,RGS12,RGS4,RGS7,RPS6KA1,SMPDL3A,SMPDL3B,SRC,STAT3,VIPR1</t>
  </si>
  <si>
    <t xml:space="preserve">Phospholipases</t>
  </si>
  <si>
    <t xml:space="preserve">GPLD1,HMOX1,LCAT,LIPG,PDIA3,PLA2G4A,PLA2G6,PLA2G7,PLA2R1,PLAAT3,PLAAT4,PLCB1,PLCB3,PLCD3,PLCE1,PLCG2,PLCH1,PLCH2,PLCL1,PLCL2,PLD2,PLD6,PNPLA3,PNPLA8</t>
  </si>
  <si>
    <t xml:space="preserve">tRNA Splicing</t>
  </si>
  <si>
    <t xml:space="preserve">GDE1,GDPD1,MPPE1,MPPED2,PDE10A,PDE11A,PDE12,PDE1B,PDE2A,PDE3A,PDE3B,PDE4D,PDE8A,PLD6,SMPDL3A,SMPDL3B,TSEN2</t>
  </si>
  <si>
    <t xml:space="preserve">Gustation Pathway</t>
  </si>
  <si>
    <t xml:space="preserve">ADCY1,ADCY3,ADCY6,ADCY7,ADCY9,ASIC1,ASIC3,CACNA1B,CACNA1C,CACNA1G,CACNA1H,CACNA2D1,CACNA2D2,CACNA2D3,CACNB2,CACNB3,CACNB4,CACNG4,CACNG8,GDE1,GDPD1,GNB1,GNB3,GNG2,GNG5,GNG7,ITPR1,ITPR3,LPAR6,MPPE1,MPPED2,P2RX5,P2RX6,P2RY1,P2RY11,P2RY2,P2RY6,PANX1,PDE10A,PDE11A,PDE12,PDE1B,PDE2A,PDE3A,PDE3B,PDE4D,PDE8A,PLD6,PRKAG2,PRKAR1A,PRKAR2A,PRKAR2B,SCNN1A,SMPDL3A,SMPDL3B</t>
  </si>
  <si>
    <t xml:space="preserve">Superpathway of Cholesterol Biosynthesis</t>
  </si>
  <si>
    <t xml:space="preserve">DHCR7,FDFT1,FDPS,GGPS1,HSD17B7,IDI1,LBR,LSS,MSMO1,MVK,SQLE,TM7SF2</t>
  </si>
  <si>
    <t xml:space="preserve">FAT10 Signaling Pathway</t>
  </si>
  <si>
    <t xml:space="preserve">HTT,PSMD4,PSME1,PSME2,PSMF1,SQSTM1,UBA6,UBE2Z</t>
  </si>
  <si>
    <t xml:space="preserve">Creatine-phosphate Biosynthesis</t>
  </si>
  <si>
    <t xml:space="preserve">CKB,CKMT1A/CKMT1B,MAP4K4</t>
  </si>
  <si>
    <t xml:space="preserve">2-ketoglutarate Dehydrogenase Complex</t>
  </si>
  <si>
    <t xml:space="preserve">DHTKD1,DLD,OGDH</t>
  </si>
  <si>
    <t xml:space="preserve">Serine Biosynthesis</t>
  </si>
  <si>
    <t xml:space="preserve">PHGDH,PSAT1,UBAC2</t>
  </si>
  <si>
    <t xml:space="preserve">CMP-N-acetylneuraminate Biosynthesis I (Eukaryotes)</t>
  </si>
  <si>
    <t xml:space="preserve">GNE,NAGK,NANS</t>
  </si>
  <si>
    <t xml:space="preserve">Dermatan Sulfate Biosynthesis (Late Stages)</t>
  </si>
  <si>
    <t xml:space="preserve">CHST11,CHST14,CHST15,CHST2,CHST3,DSE,DSEL,HS3ST1,HS3ST3A1,HS3ST3B1,HS6ST1,HS6ST3,NDST1,SULT1A2,SULT1C4,SULT2B1,SULT4A1,UST</t>
  </si>
  <si>
    <t xml:space="preserve">Trans, trans-farnesyl Diphosphate Biosynthesis</t>
  </si>
  <si>
    <t xml:space="preserve">FDPS,GGPS1,IDI1</t>
  </si>
  <si>
    <t xml:space="preserve">Galactose Degradation I (Leloir Pathway)</t>
  </si>
  <si>
    <t xml:space="preserve">GALE,GALK1,GALM</t>
  </si>
  <si>
    <t xml:space="preserve">Glutamate Degradation III (via 4-aminobutyrate)</t>
  </si>
  <si>
    <t xml:space="preserve">ALDH5A1,GAD1,SUCLG2</t>
  </si>
  <si>
    <t xml:space="preserve">Assembly of RNA Polymerase III Complex</t>
  </si>
  <si>
    <t xml:space="preserve">GTF3A,GTF3C1,GTF3C2,GTF3C4,POLR3D,SF3A1</t>
  </si>
  <si>
    <t xml:space="preserve">Acyl-CoA Hydrolysis</t>
  </si>
  <si>
    <t xml:space="preserve">ACOT1,ACOT11,ACOT2,ACOT9,GNPAT,THEM4</t>
  </si>
  <si>
    <t xml:space="preserve">Urate Biosynthesis/Inosine 5'-phosphate Degradation</t>
  </si>
  <si>
    <t xml:space="preserve">ACP3,IMPDH2,NT5C2,NT5C3B,NT5E,XDH</t>
  </si>
  <si>
    <t xml:space="preserve">Role of JAK1, JAK2 and TYK2 in Interferon Signaling</t>
  </si>
  <si>
    <t xml:space="preserve">IFNGR1,JAK2,NFKB1,NFKB2,PTPN2,PTPN6,RAF1,STAT1,STAT2,STAT3</t>
  </si>
  <si>
    <t xml:space="preserve">Mismatch Repair in Eukaryotes</t>
  </si>
  <si>
    <t xml:space="preserve">EXO1,MLH1,MSH2,MSH6,POLD1,RFC3,SLC19A1</t>
  </si>
  <si>
    <t xml:space="preserve">Inositol Pyrophosphates Biosynthesis</t>
  </si>
  <si>
    <t xml:space="preserve">IP6K1,IP6K2,IPPK,PPIP5K1</t>
  </si>
  <si>
    <t xml:space="preserve">Salvage Pathways of Pyrimidine Deoxyribonucleotides</t>
  </si>
  <si>
    <t xml:space="preserve">APOBEC3B,CDA,TK1,TYMP</t>
  </si>
  <si>
    <t xml:space="preserve">Dermatan Sulfate Biosynthesis</t>
  </si>
  <si>
    <t xml:space="preserve">B3GAT2,CHPF2,CHST11,CHST14,CHST15,CHST2,CHST3,CHSY3,CSGALNACT2,DSE,DSEL,HS3ST1,HS3ST3A1,HS3ST3B1,HS6ST1,HS6ST3,NDST1,SULT1A2,SULT1C4,SULT2B1,SULT4A1,UST</t>
  </si>
  <si>
    <t xml:space="preserve">L-carnitine Biosynthesis</t>
  </si>
  <si>
    <t xml:space="preserve">ALDH9A1,BBOX1</t>
  </si>
  <si>
    <t xml:space="preserve">Diphthamide Biosynthesis</t>
  </si>
  <si>
    <t xml:space="preserve">DPH5,EEF2</t>
  </si>
  <si>
    <t xml:space="preserve">NADH Repair</t>
  </si>
  <si>
    <t xml:space="preserve">GAPDH,NAXD</t>
  </si>
  <si>
    <t xml:space="preserve">Methylglyoxal Degradation I</t>
  </si>
  <si>
    <t xml:space="preserve">GLO1,HAGHL</t>
  </si>
  <si>
    <t xml:space="preserve">Glutathione Biosynthesis</t>
  </si>
  <si>
    <t xml:space="preserve">GCLM,GSS</t>
  </si>
  <si>
    <t xml:space="preserve">Inosine-5'-phosphate Biosynthesis II</t>
  </si>
  <si>
    <t xml:space="preserve">ADSL,PAICS</t>
  </si>
  <si>
    <t xml:space="preserve">4-aminobutyrate Degradation I</t>
  </si>
  <si>
    <t xml:space="preserve">ALDH5A1,SUCLG2</t>
  </si>
  <si>
    <t xml:space="preserve">Retinol Biosynthesis</t>
  </si>
  <si>
    <t xml:space="preserve">AKR1C3,CEL,CES3,CES4A,DDHD2,DHRS3,ESD,LIPE,LIPG,LPL,LRAT,PNPLA2,PNPLA3,RBP7,RDH10,RDH13</t>
  </si>
  <si>
    <t xml:space="preserve">MIF-mediated Glucocorticoid Regulation</t>
  </si>
  <si>
    <t xml:space="preserve">CD14,MAPK1,MAPK3,MIF,NFKB1,NFKB2,NFKBIA,NFKBID,NFKBIE,NR3C1,PLA2G4A,PLA2G6,PTGS2</t>
  </si>
  <si>
    <t xml:space="preserve">Glycogen Degradation III</t>
  </si>
  <si>
    <t xml:space="preserve">MGAM,PGM1,PGM2,PYGB,PYGL,TYMP</t>
  </si>
  <si>
    <t xml:space="preserve">Colanic Acid Building Blocks Biosynthesis</t>
  </si>
  <si>
    <t xml:space="preserve">GALE,GALK1,GMDS,MPI,UGDH,UGP2</t>
  </si>
  <si>
    <t xml:space="preserve">Histamine Degradation</t>
  </si>
  <si>
    <t xml:space="preserve">ALDH1A2,ALDH1A3,ALDH3B1,ALDH4A1,ALDH7A1,ALDH9A1,HNMT</t>
  </si>
  <si>
    <t xml:space="preserve">Cardiomyocyte Differentiation via BMP Receptors</t>
  </si>
  <si>
    <t xml:space="preserve">BMP2,BMP4,BMP7,BMPR2,GATA4,MAP3K7,MEF2C,NKX2-5</t>
  </si>
  <si>
    <t xml:space="preserve">Proline Biosynthesis II (from Arginine)</t>
  </si>
  <si>
    <t xml:space="preserve">PYCR1,PYCR2,PYCR3</t>
  </si>
  <si>
    <t xml:space="preserve">Urea Cycle</t>
  </si>
  <si>
    <t xml:space="preserve">ARG2,ASL,CPS1</t>
  </si>
  <si>
    <t xml:space="preserve">Chondroitin and Dermatan Biosynthesis</t>
  </si>
  <si>
    <t xml:space="preserve">CHPF2,CHSY3,CSGALNACT2</t>
  </si>
  <si>
    <t xml:space="preserve">Glycerol Degradation I</t>
  </si>
  <si>
    <t xml:space="preserve">GK,GK5,GPD2</t>
  </si>
  <si>
    <t xml:space="preserve">Glycine Cleavage Complex</t>
  </si>
  <si>
    <t xml:space="preserve">DLD,GLDC,OCA2</t>
  </si>
  <si>
    <t xml:space="preserve">Adenine and Adenosine Salvage III</t>
  </si>
  <si>
    <t xml:space="preserve">ADA,ADAT3,HPRT1</t>
  </si>
  <si>
    <t xml:space="preserve">Ceramide Degradation</t>
  </si>
  <si>
    <t xml:space="preserve">ACER2,ACER3,ASAH1</t>
  </si>
  <si>
    <t xml:space="preserve">Fatty Acid α-oxidation</t>
  </si>
  <si>
    <t xml:space="preserve">ALDH1A2,ALDH1A3,ALDH3B1,ALDH4A1,ALDH7A1,ALDH9A1,ALOXE3,PTGS2</t>
  </si>
  <si>
    <t xml:space="preserve">Methylthiopropionate Biosynthesis</t>
  </si>
  <si>
    <t xml:space="preserve">ADI1</t>
  </si>
  <si>
    <t xml:space="preserve">Thio-molybdenum Cofactor Biosynthesis</t>
  </si>
  <si>
    <t xml:space="preserve">MOCOS</t>
  </si>
  <si>
    <t xml:space="preserve">Acetyl-CoA Biosynthesis III (from Citrate)</t>
  </si>
  <si>
    <t xml:space="preserve">ACLY</t>
  </si>
  <si>
    <t xml:space="preserve">L-cysteine Degradation II</t>
  </si>
  <si>
    <t xml:space="preserve">CTH</t>
  </si>
  <si>
    <t xml:space="preserve">Adenine and Adenosine Salvage VI</t>
  </si>
  <si>
    <t xml:space="preserve">ADK</t>
  </si>
  <si>
    <t xml:space="preserve">Phosphatidylethanolamine Biosynthesis III</t>
  </si>
  <si>
    <t xml:space="preserve">PTDSS2</t>
  </si>
  <si>
    <t xml:space="preserve">Lanosterol Biosynthesis</t>
  </si>
  <si>
    <t xml:space="preserve">LSS</t>
  </si>
  <si>
    <t xml:space="preserve">D-mannose Degradation</t>
  </si>
  <si>
    <t xml:space="preserve">MPI</t>
  </si>
  <si>
    <t xml:space="preserve">UDP-N-acetyl-D-galactosamine Biosynthesis I</t>
  </si>
  <si>
    <t xml:space="preserve">GALE</t>
  </si>
  <si>
    <t xml:space="preserve">Triacylglycerol Degradation</t>
  </si>
  <si>
    <t xml:space="preserve">AARS1,ABHD12,ABHD2,ABHD6,CEL,CES3,DDHD2,LIPE,LIPG,LPL,MGLL,NDST1,PNPLA2,PNPLA3,PNPLA7,PRDX6,TARS2</t>
  </si>
  <si>
    <t xml:space="preserve">Glycogen Degradation II</t>
  </si>
  <si>
    <t xml:space="preserve">PGM1,PGM2,PYGB,PYGL,TYMP</t>
  </si>
  <si>
    <t xml:space="preserve">Glutathione Redox Reactions I</t>
  </si>
  <si>
    <t xml:space="preserve">GPX3,GPX7,GSR,GSTM2,GSTP1,GSTT2/GSTT2B,GSTZ1,MGST1,PRDX6</t>
  </si>
  <si>
    <t xml:space="preserve">TCA Cycle II (Eukaryotic)</t>
  </si>
  <si>
    <t xml:space="preserve">ACO2,DHTKD1,DLD,IDH3G,MDH2,OGDH,OGDHL,SDHC,SUCLA2</t>
  </si>
  <si>
    <t xml:space="preserve">Retinoic acid Mediated Apoptosis Signaling</t>
  </si>
  <si>
    <t xml:space="preserve">BID,CASP3,CASP8,CFLAR,CRABP2,CYCS,IRF1,PARP1,PARP10,PARP12,PARP4,PARP8,PARP9,RARB,RARG,RXRA,RXRG,TIPARP,TNFRSF10A,TNKS,TNKS2</t>
  </si>
  <si>
    <t xml:space="preserve">Glutamate Receptor Signaling</t>
  </si>
  <si>
    <t xml:space="preserve">CALM1 (includes others),CAMK4,GNB1,GNB3,GNG2,GNG5,GNG7,GRID1,GRIN2C,GRIN2D,GRINA,HOMER1,HOMER2,HOMER3,PICK1,SLC17A7,SLC1A1,SLC1A3,SLC1A4,SLC38A1</t>
  </si>
  <si>
    <t xml:space="preserve">Chondroitin Sulfate Biosynthesis (Late Stages)</t>
  </si>
  <si>
    <t xml:space="preserve">CHST11,CHST15,CHST2,CHST3,CHSY3,CSGALNACT2,HS3ST1,HS3ST3A1,HS3ST3B1,HS6ST1,HS6ST3,NDST1,SULT1A2,SULT1C4,SULT2B1,SULT4A1,UST</t>
  </si>
  <si>
    <t xml:space="preserve">Pentose Phosphate Pathway (Oxidative Branch)</t>
  </si>
  <si>
    <t xml:space="preserve">G6PD,PGD</t>
  </si>
  <si>
    <t xml:space="preserve">Branched-chain α-keto acid Dehydrogenase Complex</t>
  </si>
  <si>
    <t xml:space="preserve">DBT,DLD</t>
  </si>
  <si>
    <t xml:space="preserve">Heme Biosynthesis from Uroporphyrinogen-III I</t>
  </si>
  <si>
    <t xml:space="preserve">PPOX,UROD</t>
  </si>
  <si>
    <t xml:space="preserve">Melatonin Degradation II</t>
  </si>
  <si>
    <t xml:space="preserve">MAOA,SMOX</t>
  </si>
  <si>
    <t xml:space="preserve">Arginine Degradation I (Arginase Pathway)</t>
  </si>
  <si>
    <t xml:space="preserve">ALDH4A1,ARG2</t>
  </si>
  <si>
    <t xml:space="preserve">N-acetylglucosamine Degradation II</t>
  </si>
  <si>
    <t xml:space="preserve">GNPDA2,NAGK</t>
  </si>
  <si>
    <t xml:space="preserve">Fatty Acid β-oxidation III (Unsaturated, Odd Number)</t>
  </si>
  <si>
    <t xml:space="preserve">ECI1,ECI2</t>
  </si>
  <si>
    <t xml:space="preserve">Superpathway of Serine and Glycine Biosynthesis I</t>
  </si>
  <si>
    <t xml:space="preserve">Purine Ribonucleosides Degradation to Ribose-1-phosphate</t>
  </si>
  <si>
    <t xml:space="preserve">ADA,ADAT3,PGM2</t>
  </si>
  <si>
    <t xml:space="preserve">Prostanoid Biosynthesis</t>
  </si>
  <si>
    <t xml:space="preserve">CYP2S1,PTGES,PTGS1,PTGS2</t>
  </si>
  <si>
    <t xml:space="preserve">Pentose Phosphate Pathway</t>
  </si>
  <si>
    <t xml:space="preserve">G6PD,PGD,RPIA,TALDO1</t>
  </si>
  <si>
    <t xml:space="preserve">Fatty Acid Activation</t>
  </si>
  <si>
    <t xml:space="preserve">ACSL1,ACSL4,ACSL5,SLC27A4,SLC27A6</t>
  </si>
  <si>
    <t xml:space="preserve">NAD Phosphorylation and Dephosphorylation</t>
  </si>
  <si>
    <t xml:space="preserve">ACP3,ACP5,NADK2,NNT,PXYLP1</t>
  </si>
  <si>
    <t xml:space="preserve">Chondroitin Sulfate Degradation (Metazoa)</t>
  </si>
  <si>
    <t xml:space="preserve">CEMIP,CEMIP2,GM2A,HEXB,HEXD,HYAL3</t>
  </si>
  <si>
    <t xml:space="preserve">Nur77 Signaling in T Lymphocytes</t>
  </si>
  <si>
    <t xml:space="preserve">CABIN1,CALM1 (includes others),CAMK4,CASP3,CHP1,CYCS,EP300,HDAC1,HDAC9,HLA-A,HLA-B,HLA-DOA,MAP3K2,MEF2D,NFATC1,NR4A1,PPP3CA,PPP3R1,RXRA,SIN3A</t>
  </si>
  <si>
    <t xml:space="preserve">Chondroitin Sulfate Biosynthesis</t>
  </si>
  <si>
    <t xml:space="preserve">B3GAT2,CHPF2,CHST11,CHST15,CHST2,CHST3,CHSY3,CSGALNACT2,HS3ST1,HS3ST3A1,HS3ST3B1,HS6ST1,HS6ST3,NDST1,SULT1A2,SULT1C4,SULT2B1,SULT4A1,UST</t>
  </si>
  <si>
    <t xml:space="preserve">DNA Methylation and Transcriptional Repression Signaling</t>
  </si>
  <si>
    <t xml:space="preserve">ARID4B,CHD3,CHD4,DNMT3B,H3-3A/H3-3B,HDAC1,MBD2,RBBP4,RBBP7,SAP130,SAP18,SIN3A</t>
  </si>
  <si>
    <t xml:space="preserve">γ-linolenate Biosynthesis II (Animals)</t>
  </si>
  <si>
    <t xml:space="preserve">ACSL1,ACSL4,ACSL5,CYB5R3,SLC27A4,SLC27A6</t>
  </si>
  <si>
    <t xml:space="preserve">γ-glutamyl Cycle</t>
  </si>
  <si>
    <t xml:space="preserve">GCLM,GGT7,GSS,OPLAH</t>
  </si>
  <si>
    <t xml:space="preserve">Airway Pathology in Chronic Obstructive Pulmonary Disease</t>
  </si>
  <si>
    <t xml:space="preserve">CXCL2,CXCL8,MMP2</t>
  </si>
  <si>
    <t xml:space="preserve">Sphingosine and Sphingosine-1-phosphate Metabolism</t>
  </si>
  <si>
    <t xml:space="preserve">Dopamine Degradation</t>
  </si>
  <si>
    <t xml:space="preserve">ALDH1A2,ALDH1A3,ALDH3B1,ALDH4A1,ALDH7A1,ALDH9A1,MAOA,SMOX,SULT1A2,SULT1C4</t>
  </si>
  <si>
    <t xml:space="preserve">Tetrahydrofolate Salvage from 5,10-methenyltetrahydrofolate</t>
  </si>
  <si>
    <t xml:space="preserve">GART,MTHFD1L</t>
  </si>
  <si>
    <t xml:space="preserve">Lysine Degradation II</t>
  </si>
  <si>
    <t xml:space="preserve">AASS,ALDH7A1</t>
  </si>
  <si>
    <t xml:space="preserve">Myo-inositol Biosynthesis</t>
  </si>
  <si>
    <t xml:space="preserve">INPP5F,ISYNA1</t>
  </si>
  <si>
    <t xml:space="preserve">Citrulline-Nitric Oxide Cycle</t>
  </si>
  <si>
    <t xml:space="preserve">ASL,NOS2</t>
  </si>
  <si>
    <t xml:space="preserve">Folate Polyglutamylation</t>
  </si>
  <si>
    <t xml:space="preserve">FPGS,MTHFD1L</t>
  </si>
  <si>
    <t xml:space="preserve">Heparan Sulfate Biosynthesis (Late Stages)</t>
  </si>
  <si>
    <t xml:space="preserve">AARS1,CES3,CHST11,CHST15,CHST2,CHST3,EXT1,EXT2,HS3ST1,HS3ST3A1,HS3ST3B1,HS6ST1,HS6ST3,LIPE,NDST1,PNPLA7,PRDX6,SULT1A2,SULT1C4,SULT2B1,SULT4A1,TARS2,UST</t>
  </si>
  <si>
    <t xml:space="preserve">Cysteine Biosynthesis III (mammalia)</t>
  </si>
  <si>
    <t xml:space="preserve">AHCYL1,CBS/CBSL,CTH,EEF1AKMT2,MAT2B,PRMT3,PRMT5,SUV39H2</t>
  </si>
  <si>
    <t xml:space="preserve">Spliceosomal Cycle</t>
  </si>
  <si>
    <t xml:space="preserve">U2AF1/U2AF1L5</t>
  </si>
  <si>
    <t xml:space="preserve">Asparagine Degradation I</t>
  </si>
  <si>
    <t xml:space="preserve">ASRGL1</t>
  </si>
  <si>
    <t xml:space="preserve">β-alanine Degradation I</t>
  </si>
  <si>
    <t xml:space="preserve">ALDH6A1</t>
  </si>
  <si>
    <t xml:space="preserve">Guanine and Guanosine Salvage I</t>
  </si>
  <si>
    <t xml:space="preserve">HPRT1</t>
  </si>
  <si>
    <t xml:space="preserve">Spermine Biosynthesis</t>
  </si>
  <si>
    <t xml:space="preserve">SMS</t>
  </si>
  <si>
    <t xml:space="preserve">Alanine Degradation III</t>
  </si>
  <si>
    <t xml:space="preserve">GPT2</t>
  </si>
  <si>
    <t xml:space="preserve">Alanine Biosynthesis II</t>
  </si>
  <si>
    <t xml:space="preserve">Palmitate Biosynthesis I (Animals)</t>
  </si>
  <si>
    <t xml:space="preserve">OXSM</t>
  </si>
  <si>
    <t xml:space="preserve">L-cysteine Degradation III</t>
  </si>
  <si>
    <t xml:space="preserve">MPST</t>
  </si>
  <si>
    <t xml:space="preserve">4-hydroxyproline Degradation I</t>
  </si>
  <si>
    <t xml:space="preserve">ALDH4A1</t>
  </si>
  <si>
    <t xml:space="preserve">Fatty Acid Biosynthesis Initiation II</t>
  </si>
  <si>
    <t xml:space="preserve">Threonine Degradation II</t>
  </si>
  <si>
    <t xml:space="preserve">GCAT</t>
  </si>
  <si>
    <t xml:space="preserve">Adenine and Adenosine Salvage I</t>
  </si>
  <si>
    <t xml:space="preserve">APRT</t>
  </si>
  <si>
    <t xml:space="preserve">GDP-L-fucose Biosynthesis I (from GDP-D-mannose)</t>
  </si>
  <si>
    <t xml:space="preserve">GMDS</t>
  </si>
  <si>
    <t xml:space="preserve">Putrescine Biosynthesis III</t>
  </si>
  <si>
    <t xml:space="preserve">AZIN2</t>
  </si>
  <si>
    <t xml:space="preserve">Formaldehyde Oxidation II (Glutathione-dependent)</t>
  </si>
  <si>
    <t xml:space="preserve">ESD</t>
  </si>
  <si>
    <t xml:space="preserve">Glutamate Biosynthesis II</t>
  </si>
  <si>
    <t xml:space="preserve">GLUD1</t>
  </si>
  <si>
    <t xml:space="preserve">Glutamate Degradation X</t>
  </si>
  <si>
    <t xml:space="preserve">Glutamate Dependent Acid Resistance</t>
  </si>
  <si>
    <t xml:space="preserve">GAD1</t>
  </si>
  <si>
    <t xml:space="preserve">Superpathway of Citrulline Metabolism</t>
  </si>
  <si>
    <t xml:space="preserve">ALDH18A1,ARG2,ASL,CPS1,NOS2</t>
  </si>
  <si>
    <t xml:space="preserve">Cleavage and Polyadenylation of Pre-mRNA</t>
  </si>
  <si>
    <t xml:space="preserve">CPSF6,CSTF1,CSTF2,CSTF3</t>
  </si>
  <si>
    <t xml:space="preserve">Assembly of RNA Polymerase I Complex</t>
  </si>
  <si>
    <t xml:space="preserve">POLR1B,POLR1C,POLR1D,POLR2F</t>
  </si>
  <si>
    <t xml:space="preserve">Hematopoiesis from Multipotent Stem Cells</t>
  </si>
  <si>
    <t xml:space="preserve">CSF1,CSF2,IL15,IL7</t>
  </si>
  <si>
    <t xml:space="preserve">BER pathway</t>
  </si>
  <si>
    <t xml:space="preserve">PARP1,PNKP,POLB,POLE</t>
  </si>
  <si>
    <t xml:space="preserve">Phosphatidylethanolamine Biosynthesis II</t>
  </si>
  <si>
    <t xml:space="preserve">CHKA,ETNK1,PIGF</t>
  </si>
  <si>
    <t xml:space="preserve">Leucine Degradation I</t>
  </si>
  <si>
    <t xml:space="preserve">ACADM,HMGCLL1,MCCC1</t>
  </si>
  <si>
    <t xml:space="preserve">Heme Biosynthesis II</t>
  </si>
  <si>
    <t xml:space="preserve">PPOX,UROD,UROS</t>
  </si>
  <si>
    <t xml:space="preserve">Arginine Biosynthesis IV</t>
  </si>
  <si>
    <t xml:space="preserve">ASL,GLUD1</t>
  </si>
  <si>
    <t xml:space="preserve">Pentose Phosphate Pathway (Non-oxidative Branch)</t>
  </si>
  <si>
    <t xml:space="preserve">RPIA,TALDO1</t>
  </si>
  <si>
    <t xml:space="preserve">Selenocysteine Biosynthesis II (Archaea and Eukaryotes)</t>
  </si>
  <si>
    <t xml:space="preserve">PSTK,SEPHS2</t>
  </si>
  <si>
    <t xml:space="preserve">Lactose Degradation III</t>
  </si>
  <si>
    <t xml:space="preserve">GLB1L3,PSAP</t>
  </si>
  <si>
    <t xml:space="preserve">Uracil Degradation II (Reductive)</t>
  </si>
  <si>
    <t xml:space="preserve">DPYD</t>
  </si>
  <si>
    <t xml:space="preserve">Coenzyme A Biosynthesis</t>
  </si>
  <si>
    <t xml:space="preserve">PPCS</t>
  </si>
  <si>
    <t xml:space="preserve">Proline Degradation</t>
  </si>
  <si>
    <t xml:space="preserve">1,25-dihydroxyvitamin D3 Biosynthesis</t>
  </si>
  <si>
    <t xml:space="preserve">CYP27B1</t>
  </si>
  <si>
    <t xml:space="preserve">Tetrahydrobiopterin Biosynthesis I</t>
  </si>
  <si>
    <t xml:space="preserve">PTS</t>
  </si>
  <si>
    <t xml:space="preserve">D-glucuronate Degradation I</t>
  </si>
  <si>
    <t xml:space="preserve">DCXR</t>
  </si>
  <si>
    <t xml:space="preserve">Methionine Salvage II (Mammalian)</t>
  </si>
  <si>
    <t xml:space="preserve">MTR</t>
  </si>
  <si>
    <t xml:space="preserve">Thymine Degradation</t>
  </si>
  <si>
    <t xml:space="preserve">Geranylgeranyldiphosphate Biosynthesis</t>
  </si>
  <si>
    <t xml:space="preserve">GGPS1</t>
  </si>
  <si>
    <t xml:space="preserve">Anandamide Degradation</t>
  </si>
  <si>
    <t xml:space="preserve">NAAA</t>
  </si>
  <si>
    <t xml:space="preserve">Biotin-carboxyl Carrier Protein Assembly</t>
  </si>
  <si>
    <t xml:space="preserve">ACACB</t>
  </si>
  <si>
    <t xml:space="preserve">Thyroid Hormone Biosynthesis</t>
  </si>
  <si>
    <t xml:space="preserve">CTSD</t>
  </si>
  <si>
    <t xml:space="preserve">Glycerol-3-phosphate Shuttle</t>
  </si>
  <si>
    <t xml:space="preserve">GPD2</t>
  </si>
  <si>
    <t xml:space="preserve">1D-myo-inositol Hexakisphosphate Biosynthesis V (from Ins(1,3,4)P3)</t>
  </si>
  <si>
    <t xml:space="preserve">IPPK</t>
  </si>
  <si>
    <t xml:space="preserve">Oxidized GTP and dGTP Detoxification</t>
  </si>
  <si>
    <t xml:space="preserve">DDX6</t>
  </si>
  <si>
    <t xml:space="preserve">Tetrahydrobiopterin Biosynthesis II</t>
  </si>
  <si>
    <t xml:space="preserve">S-adenosyl-L-methionine Biosynthesis</t>
  </si>
  <si>
    <t xml:space="preserve">MAT2B</t>
  </si>
  <si>
    <t xml:space="preserve">Tyrosine Biosynthesis IV</t>
  </si>
  <si>
    <t xml:space="preserve">PCBD2</t>
  </si>
  <si>
    <t xml:space="preserve">L-serine Degradation</t>
  </si>
  <si>
    <t xml:space="preserve">SDSL</t>
  </si>
  <si>
    <t xml:space="preserve">N-acetylglucosamine Degradation I</t>
  </si>
  <si>
    <t xml:space="preserve">GNPDA2</t>
  </si>
  <si>
    <t xml:space="preserve">Coagulation System</t>
  </si>
  <si>
    <t xml:space="preserve">BDKRB1,BDKRB2,F3,F8,FGB,PLAU,PLAUR,SERPINA1,TFPI,THBD</t>
  </si>
  <si>
    <t xml:space="preserve">LXR/RXR Activation</t>
  </si>
  <si>
    <t xml:space="preserve">ABCA1,ABCG4,ARG2,C3,CD14,FDFT1,IL18,IL1A,IL1B,IL1R1,IL1RAP,IL1RL1,IL1RL2,IL36G,IL36RN,IL6,IRF3,LCAT,LDLR,LPL,MLXIPL,NCOR2,NFKB1,NFKB2,NGFR,NOS2,NR1H2,NR1H3,PLTP,PON3,PTGS2,RXRA,RXRG,SAA1,SERPINA1,TLR3,TNFRSF1A</t>
  </si>
  <si>
    <t xml:space="preserve">FXR/RXR Activation</t>
  </si>
  <si>
    <t xml:space="preserve">ABCB4,AKT1,AKT2,AKT3,C3,CREBBP,FABP6,FGFR4,FOXA1,FOXO1,IL18,IL1A,IL1B,IL36G,IL36RN,LCAT,LPL,MAPK12,MAPK8,MLXIPL,NR1H3,NR5A2,PLTP,PON3,PPARA,PPARG,PPARGC1A,RXRA,SAA1,SCARB1,SDC1,SERPINA1</t>
  </si>
  <si>
    <t xml:space="preserve">PXR/RXR Activation</t>
  </si>
  <si>
    <t xml:space="preserve">ABCB1,ABCC3,AKT1,AKT2,AKT3,CES3,CPT1A,FOXO1,GSTM2,IL6,INSR,NR3C1,PPARA,PPARGC1A,PRKAG2,PRKAR1A,PRKAR2A,PRKAR2B,RXRA,UGT1A1</t>
  </si>
  <si>
    <t xml:space="preserve">T Helper Cell Differentiation</t>
  </si>
  <si>
    <t xml:space="preserve">CXCR5,HLA-A,HLA-B,HLA-DOA,ICOSLG/LOC102723996,IFNGR1,IL12A,IL12RB2,IL18,IL4R,IL6,IL6ST,NGFR,STAT1,STAT3,STAT6,TGFB1,TGFBR2,TNFRSF1A</t>
  </si>
  <si>
    <t xml:space="preserve">Role of Cytokines in Mediating Communication between Immune Cells</t>
  </si>
  <si>
    <t xml:space="preserve">CSF2,CXCL8,IL12A,IL15,IL18,IL1A,IL1B,IL23A,IL24,IL32,IL36G,IL36RN,IL6,TGFB1</t>
  </si>
  <si>
    <t xml:space="preserve">Maturity Onset Diabetes of Young (MODY) Signaling</t>
  </si>
  <si>
    <t xml:space="preserve">CACNA1C,GAPDH,GCK,HNF1B,INSR,PDX1</t>
  </si>
  <si>
    <t xml:space="preserve">Primary Immunodeficiency Signaling</t>
  </si>
  <si>
    <t xml:space="preserve">ADA,CD19,CD8A,IKBKG,IL7R,LCK,RFXAP,TAP1,TAP2,TNFRSF13C</t>
  </si>
  <si>
    <t xml:space="preserve">Allograft Rejection Signaling</t>
  </si>
  <si>
    <t xml:space="preserve">B2M,FAS,HLA-A,HLA-B,HLA-C,HLA-DOA,HLA-E</t>
  </si>
  <si>
    <t xml:space="preserve">Autoimmune Thyroid Disease Signaling</t>
  </si>
  <si>
    <t xml:space="preserve">FAS,HLA-A,HLA-B,HLA-C,HLA-DOA,HLA-E</t>
  </si>
  <si>
    <t xml:space="preserve">Graft-versus-Host Disease Signaling</t>
  </si>
  <si>
    <t xml:space="preserve">FAS,HLA-A,HLA-B,HLA-C,HLA-DOA,HLA-E,IL18,IL1A,IL1B,IL36G,IL36RN,IL6</t>
  </si>
  <si>
    <t xml:space="preserve">Communication between Innate and Adaptive Immune Cells</t>
  </si>
  <si>
    <t xml:space="preserve">B2M,CD8A,CSF2,CXCL8,HLA-A,HLA-B,HLA-C,HLA-E,IL12A,IL15,IL18,IL1A,IL1B,IL36G,IL36RN,IL6,TLR1,TLR2,TLR3,TLR6,TNFRSF13C,TNFSF13</t>
  </si>
  <si>
    <t xml:space="preserve">Crosstalk between Dendritic Cells and Natural Killer Cells</t>
  </si>
  <si>
    <t xml:space="preserve">ACTB,ACTG1,CAMK2B,CAMK2G,CD226,CSF2,FAS,HLA-A,HLA-B,HLA-C,HLA-E,IL12A,IL15,IL15RA,IL18,IL6,MICA,MICB,NFKB1,NFKB2,TLN1,TLR3</t>
  </si>
  <si>
    <t xml:space="preserve">Systemic Lupus Erythematosus Signaling</t>
  </si>
  <si>
    <t xml:space="preserve">AKT1,AKT2,AKT3,BDKRB2,CAMK4,CBL,CD2BP2,GRB2,HLA-A,HLA-B,HLA-C,HLA-E,HNRNPA2B1,HNRNPC,IL18,IL1A,IL1B,IL36G,IL36RN,IL6,INPP5D,JUN,KRAS,LCK,LSM1,LSM11,LSM14B,LSM3,LSM4,LSM7,LYN,MAPK1,MAPK3,MRAS,NFATC1,NFATC3,NFATC4,PIK3C2A,PIK3C2G,PIK3C3,PIK3CA,PIK3CB,PIK3R1,PIM2,PLCG2,PRPF19,PRPF38A,PRPF40B,PRPF4B,PRPF8,PTPN6,RALA,RALB,RAP1B,RAP2B,RNPC3,RRAS,RRAS2,SNRNP200,SNRNP25,SNRNP40,SNRNP48,SNRNP70,SNRPA1,SNRPC,SNRPD2,SNRPD3,SNRPE,SNU13,SOS2,TNFRSF13C,ZCRB1,ZMAT5</t>
  </si>
  <si>
    <t xml:space="preserve">Altered T Cell and B Cell Signaling in Rheumatoid Arthritis</t>
  </si>
  <si>
    <t xml:space="preserve">CSF1,CSF2,FAS,HLA-A,HLA-B,HLA-DOA,IL12A,IL15,IL18,IL1A,IL1B,IL23A,IL36G,IL36RN,IL6,MAP3K14,NFKB1,NFKB2,RELB,SPP1,TGFB1,TLR1,TLR2,TLR3,TLR6,TNFRSF13C,TNFSF13</t>
  </si>
  <si>
    <t xml:space="preserve">Atherosclerosis Signaling</t>
  </si>
  <si>
    <t xml:space="preserve">ALOXE3,COL11A2,COL18A1,COL1A1,COL2A1,COL3A1,CSF1,CXCL12,CXCL8,CXCR4,F3,GLG1,ICAM1,IL18,IL1A,IL1B,IL36G,IL36RN,IL6,ITGA4,LCAT,LPL,NFKB1,NFKB2,PDGFA,PDGFB,PDGFC,PDGFD,PLA2G4A,PLA2G6,PLA2G7,PLA2R1,PLAAT3,PLAAT4,PNPLA3,PNPLA8,SERPINA1,TGFB1,TNFRSF12A,TNFRSF14</t>
  </si>
  <si>
    <t xml:space="preserve">Pathogenesis of Multiple Sclerosis</t>
  </si>
  <si>
    <t xml:space="preserve">CXCL11</t>
  </si>
  <si>
    <t xml:space="preserve">B Cell Development</t>
  </si>
  <si>
    <t xml:space="preserve">CD19,HLA-A,HLA-B,HLA-DOA,IL7,IL7R</t>
  </si>
  <si>
    <t xml:space="preserve">Neuroprotective Role of THOP1 in Alzheimer's Disease</t>
  </si>
  <si>
    <t xml:space="preserve">APP,C1R,CFD,CREB1,ECE1,HLA-A,HLA-B,HLA-C,HLA-E,HTRA1,HTRA3,IDE,KLK5,KLK6,KLK7,MAPT,MME,NTS,PREP,PRKAG2,PRKAR1A,PRKAR2A,PRKAR2B,PRSS21,PRSS22,PRSS23,PRSS27,PRSS8,ST14,TAC1,TMPRSS11E,TPP1,YWHAE</t>
  </si>
  <si>
    <t xml:space="preserve">Granzyme A Signaling</t>
  </si>
  <si>
    <t xml:space="preserve">ANP32A,CREBBP,EP300,H1-10</t>
  </si>
  <si>
    <t xml:space="preserve">Role of Lipids/Lipid Rafts in the Pathogenesis of Influenza</t>
  </si>
  <si>
    <t xml:space="preserve">FDPS,RSAD2</t>
  </si>
  <si>
    <t xml:space="preserve">Role of Hypercytokinemia/hyperchemokinemia in the Pathogenesis of Influenza</t>
  </si>
  <si>
    <t xml:space="preserve">CXCL8,IL12A,IL15,IL18,IL1A,IL1B,IL36G,IL36RN,IL6</t>
  </si>
  <si>
    <t xml:space="preserve">MSP-RON Signaling Pathway</t>
  </si>
  <si>
    <t xml:space="preserve">ACTB,ACTG1,CSF1,IL12A,JAK2,KLK14,KLK5,KLK6,KLK7,MST1R,NOS2,PIK3C2A,PIK3C2G,PIK3C3,PIK3CA,PIK3CB,PIK3R1,TLR2</t>
  </si>
  <si>
    <t xml:space="preserve">OX40 Signaling Pathway</t>
  </si>
  <si>
    <t xml:space="preserve">B2M,BCL2L1,HLA-A,HLA-B,HLA-C,HLA-DOA,HLA-E,JUN,MAPK12,MAPK8,NFKB1,NFKB2,NFKBIA,NFKBID,NFKBIE</t>
  </si>
  <si>
    <t xml:space="preserve">Extrinsic Prothrombin Activation Pathway</t>
  </si>
  <si>
    <t xml:space="preserve">F3,FGB,TFPI,THBD</t>
  </si>
  <si>
    <t xml:space="preserve">Intrinsic Prothrombin Activation Pathway</t>
  </si>
  <si>
    <t xml:space="preserve">COL11A2,COL18A1,COL1A1,COL2A1,COL3A1,F8,FGB,KLK14,KLK5,KLK6,KLK7,THBD</t>
  </si>
  <si>
    <t xml:space="preserve">DNA Double-Strand Break Repair by Homologous Recombination</t>
  </si>
  <si>
    <t xml:space="preserve">BRCA2,NBN,POLA1</t>
  </si>
  <si>
    <t xml:space="preserve">Role of IL-17A in Psoriasis</t>
  </si>
  <si>
    <t xml:space="preserve">CXCL1,CXCL3,CXCL8,IL17RC</t>
  </si>
  <si>
    <t xml:space="preserve">Differential Regulation of Cytokine Production in Macrophages and T Helper Cells by IL-17A and IL-17F</t>
  </si>
  <si>
    <t xml:space="preserve">CSF2,CXCL1,IL12A,IL1B,IL6</t>
  </si>
  <si>
    <t xml:space="preserve">Differential Regulation of Cytokine Production in Intestinal Epithelial Cells by IL-17A and IL-17F</t>
  </si>
  <si>
    <t xml:space="preserve">CSF2,CXCL1,IL12A,IL1A,IL1B</t>
  </si>
  <si>
    <t xml:space="preserve">Hematopoiesis from Pluripotent Stem Cells</t>
  </si>
  <si>
    <t xml:space="preserve">CD8A,CSF1,CSF2,CXCL8,IL11,IL12A,IL1A,IL6,IL7,LIF</t>
  </si>
  <si>
    <t xml:space="preserve">Arsenate Detoxification I (Glutaredoxin)</t>
  </si>
  <si>
    <t xml:space="preserve">GSTO1</t>
  </si>
  <si>
    <t xml:space="preserve">Heparan Sulfate Biosynthesis</t>
  </si>
  <si>
    <t xml:space="preserve">AARS1,B3GAT2,CES3,CHST11,CHST15,CHST2,CHST3,EXT1,EXT2,HS3ST1,HS3ST3A1,HS3ST3B1,HS6ST1,HS6ST3,LIPE,NDST1,PNPLA7,PRDX6,SULT1A2,SULT1C4,SULT2B1,SULT4A1,TARS2,UST</t>
  </si>
  <si>
    <t xml:space="preserve">NAD Biosynthesis from 2-amino-3-carboxymuconate Semialdehyde</t>
  </si>
  <si>
    <t xml:space="preserve">QPRT</t>
  </si>
  <si>
    <t xml:space="preserve">Bupropion Degradation</t>
  </si>
  <si>
    <t xml:space="preserve">CYP1B1,CYP2S1,CYP2U1</t>
  </si>
  <si>
    <t xml:space="preserve">Retinoate Biosynthesis I</t>
  </si>
  <si>
    <t xml:space="preserve">AKR1B1,AKR1C3,ALDH1A2,ALDH1A3,BMP2,DHRS3,RBP7,RDH10,RDH13,SDR16C5</t>
  </si>
  <si>
    <t xml:space="preserve">Thyroid Hormone Metabolism II (via Conjugation and/or Degradation)</t>
  </si>
  <si>
    <t xml:space="preserve">B4GAT1,EXT2,LARGE1,SULT1A2,SULT1C4,UGT1A1,UGT1A6,UGT2B7</t>
  </si>
  <si>
    <t xml:space="preserve">NAD biosynthesis II (from tryptophan)</t>
  </si>
  <si>
    <t xml:space="preserve">KYNU,QPRT</t>
  </si>
  <si>
    <t xml:space="preserve">Nicotine Degradation III</t>
  </si>
  <si>
    <t xml:space="preserve">AOX1,B4GAT1,CYP1B1,CYP2S1,CYP2U1,EXT2,LARGE1,UGT1A1,UGT1A6,UGT2B7</t>
  </si>
  <si>
    <t xml:space="preserve">Glutaryl-CoA Degradation</t>
  </si>
  <si>
    <t xml:space="preserve">CDYL,CYP2S1,HSD17B10</t>
  </si>
  <si>
    <t xml:space="preserve">Isoleucine Degradation I</t>
  </si>
  <si>
    <t xml:space="preserve">ACADSB,DLD,HSD17B10</t>
  </si>
  <si>
    <t xml:space="preserve">Retinoate Biosynthesis II</t>
  </si>
  <si>
    <t xml:space="preserve">RBP7</t>
  </si>
  <si>
    <t xml:space="preserve">Androgen Biosynthesis</t>
  </si>
  <si>
    <t xml:space="preserve">AKR1C3,HSD3B7,SRD5A1,SRD5A3</t>
  </si>
  <si>
    <t xml:space="preserve">Ubiquinol-10 Biosynthesis (Eukaryotic)</t>
  </si>
  <si>
    <t xml:space="preserve">CYP26A1,MICAL1,MICAL2,MICAL3</t>
  </si>
  <si>
    <t xml:space="preserve">Pyruvate Fermentation to Lactate</t>
  </si>
  <si>
    <t xml:space="preserve">LDHC</t>
  </si>
  <si>
    <t xml:space="preserve">Ketogenesis</t>
  </si>
  <si>
    <t xml:space="preserve">BDH1,HMGCLL1</t>
  </si>
  <si>
    <t xml:space="preserve">Heme Degradation</t>
  </si>
  <si>
    <t xml:space="preserve">HMOX1</t>
  </si>
  <si>
    <t xml:space="preserve">The Visual Cycle</t>
  </si>
  <si>
    <t xml:space="preserve">AKR1C3,DHRS3,LRAT,RBP7,RDH10,RDH13</t>
  </si>
  <si>
    <t xml:space="preserve">PRPP Biosynthesis I</t>
  </si>
  <si>
    <t xml:space="preserve">PRPS1</t>
  </si>
  <si>
    <t xml:space="preserve">Sucrose Degradation V (Mammalian)</t>
  </si>
  <si>
    <t xml:space="preserve">GALM,KHK</t>
  </si>
  <si>
    <t xml:space="preserve">Melatonin Degradation I</t>
  </si>
  <si>
    <t xml:space="preserve">B4GAT1,CYP1B1,CYP2S1,CYP2U1,EXT2,LARGE1,SULT1A2,SULT1C4,UGT1A1,UGT1A6,UGT2B7</t>
  </si>
  <si>
    <t xml:space="preserve">NAD Salvage Pathway II</t>
  </si>
  <si>
    <t xml:space="preserve">ACP3,ACP5,NT5C2,NT5C3B,NT5E,PXYLP1</t>
  </si>
  <si>
    <t xml:space="preserve">Tetrapyrrole Biosynthesis II</t>
  </si>
  <si>
    <t xml:space="preserve">UROS</t>
  </si>
  <si>
    <t xml:space="preserve">Estrogen Biosynthesis</t>
  </si>
  <si>
    <t xml:space="preserve">AKR1C3,CYP1B1,CYP2S1,CYP2U1,HSD17B1,HSD17B10,HSD17B11,HSD17B7</t>
  </si>
  <si>
    <t xml:space="preserve">Oleate Biosynthesis II (Animals)</t>
  </si>
  <si>
    <t xml:space="preserve">ALDH6A1,UFSP2</t>
  </si>
  <si>
    <t xml:space="preserve">Tryptophan Degradation X (Mammalian, via Tryptamine)</t>
  </si>
  <si>
    <t xml:space="preserve">ALDH1A2,ALDH1A3,ALDH3B1,ALDH4A1,ALDH7A1,ALDH9A1,MAOA,SMOX</t>
  </si>
  <si>
    <t xml:space="preserve">Leukotriene Biosynthesis</t>
  </si>
  <si>
    <t xml:space="preserve">GGT7,LTA4H</t>
  </si>
  <si>
    <t xml:space="preserve">Histidine Degradation III</t>
  </si>
  <si>
    <t xml:space="preserve">FTCD,MTHFD1L</t>
  </si>
  <si>
    <t xml:space="preserve">Thioredoxin Pathway</t>
  </si>
  <si>
    <t xml:space="preserve">NXN,SELENOT</t>
  </si>
  <si>
    <t xml:space="preserve">Glutathione-mediated Detoxification</t>
  </si>
  <si>
    <t xml:space="preserve">GSTA4,GSTM2,GSTO1,GSTO2,GSTP1,GSTT2/GSTT2B,GSTZ1,LANCL1,MGST1</t>
  </si>
  <si>
    <t xml:space="preserve">Eumelanin Biosynthesis</t>
  </si>
  <si>
    <t xml:space="preserve">MIF</t>
  </si>
  <si>
    <t xml:space="preserve">Nicotine Degradation II</t>
  </si>
  <si>
    <t xml:space="preserve">Citrulline Biosynthesis</t>
  </si>
  <si>
    <t xml:space="preserve">ALDH18A1,ARG2</t>
  </si>
  <si>
    <t xml:space="preserve">Mevalonate Pathway I</t>
  </si>
  <si>
    <t xml:space="preserve">IDI1,MVK</t>
  </si>
  <si>
    <t xml:space="preserve">Valine Degradation I</t>
  </si>
  <si>
    <t xml:space="preserve">ACADSB,ALDH6A1,DBT,DLD,HIBCH</t>
  </si>
  <si>
    <t xml:space="preserve">α-tocopherol Degradation</t>
  </si>
  <si>
    <t xml:space="preserve">CYP4F3</t>
  </si>
  <si>
    <t xml:space="preserve">Serotonin Degradation</t>
  </si>
  <si>
    <t xml:space="preserve">ALDH1A2,ALDH1A3,ALDH3B1,ALDH4A1,ALDH7A1,ALDH9A1,B4GAT1,EXT2,LARGE1,MAOA,SMOX,SULT1A2,SULT1C4,UGT1A1,UGT1A6,UGT2B7</t>
  </si>
  <si>
    <t xml:space="preserve">Phenylalanine Degradation IV (Mammalian, via Side Chain)</t>
  </si>
  <si>
    <t xml:space="preserve">Bile Acid Biosynthesis, Neutral Pathway</t>
  </si>
  <si>
    <t xml:space="preserve">AKR1C3,HSD3B7,SCP2</t>
  </si>
  <si>
    <t xml:space="preserve">Tryptophan Degradation to 2-amino-3-carboxymuconate Semialdehyde</t>
  </si>
  <si>
    <t xml:space="preserve">KYNU</t>
  </si>
  <si>
    <t xml:space="preserve">Tryptophan Degradation III (Eukaryotic)</t>
  </si>
  <si>
    <t xml:space="preserve">CDYL,CYP2S1,HSD17B10,KYNU</t>
  </si>
  <si>
    <t xml:space="preserve">Ketolysis</t>
  </si>
  <si>
    <t xml:space="preserve">BDH1</t>
  </si>
  <si>
    <t xml:space="preserve">Glycolysis I</t>
  </si>
  <si>
    <t xml:space="preserve">BPGM,GAPDH,PFKP,PKM</t>
  </si>
  <si>
    <t xml:space="preserve">Lysine Degradation V</t>
  </si>
  <si>
    <t xml:space="preserve">ALDH7A1</t>
  </si>
  <si>
    <t xml:space="preserve">Gluconeogenesis I</t>
  </si>
  <si>
    <t xml:space="preserve">BPGM,GAPDH,MDH2,ME1,ME3</t>
  </si>
  <si>
    <t xml:space="preserve">Methylglyoxal Degradation III</t>
  </si>
  <si>
    <t xml:space="preserve">AKR1B1,AKR1C3</t>
  </si>
  <si>
    <t xml:space="preserve">2-oxobutanoate Degradation I</t>
  </si>
  <si>
    <t xml:space="preserve">DLD</t>
  </si>
  <si>
    <t xml:space="preserve">Superpathway of Melatonin Degradation</t>
  </si>
  <si>
    <t xml:space="preserve">B4GAT1,CYP1B1,CYP2S1,CYP2U1,EXT2,LARGE1,MAOA,SMOX,SULT1A2,SULT1C4,UGT1A1,UGT1A6,UGT2B7</t>
  </si>
  <si>
    <t xml:space="preserve">Histidine Degradation VI</t>
  </si>
  <si>
    <t xml:space="preserve">Noradrenaline and Adrenaline Degradation</t>
  </si>
  <si>
    <t xml:space="preserve">Glycoaminoglycan-protein Linkage Region Biosynthesis</t>
  </si>
  <si>
    <t xml:space="preserve">B3GAT2</t>
  </si>
  <si>
    <t xml:space="preserve">Pregnenolone Biosynthesis</t>
  </si>
  <si>
    <t xml:space="preserve">Acetone Degradation I (to Methylglyoxal)</t>
  </si>
  <si>
    <t xml:space="preserve">Rapoport-Luebering Glycolytic Shunt</t>
  </si>
  <si>
    <t xml:space="preserve">BPGM</t>
  </si>
  <si>
    <t xml:space="preserve">Glucocorticoid Biosynthesis</t>
  </si>
  <si>
    <t xml:space="preserve">HSD3B7</t>
  </si>
  <si>
    <t xml:space="preserve">Mineralocorticoid Biosynthesis</t>
  </si>
  <si>
    <t xml:space="preserve">dTMP De Novo Biosynthesis</t>
  </si>
  <si>
    <t xml:space="preserve">DHFR</t>
  </si>
  <si>
    <t xml:space="preserve">Glycine Betaine Degradation</t>
  </si>
  <si>
    <t xml:space="preserve">Ethanol Degradation II</t>
  </si>
  <si>
    <t xml:space="preserve">Fatty Acid β-oxidation I</t>
  </si>
  <si>
    <t xml:space="preserve">ACADM,ACSL1,ACSL4,ACSL5,ECI1,ECI2,HSD17B10,SCP2,SLC27A4,SLC27A6</t>
  </si>
  <si>
    <t xml:space="preserve">Tyrosine Degradation I</t>
  </si>
  <si>
    <t xml:space="preserve">GSTZ1</t>
  </si>
  <si>
    <t xml:space="preserve">Phenylalanine Degradation I (Aerobic)</t>
  </si>
  <si>
    <t xml:space="preserve">Aspartate Degradation II</t>
  </si>
  <si>
    <t xml:space="preserve">MDH2</t>
  </si>
  <si>
    <t xml:space="preserve">Methionine Degradation I (to Homocysteine)</t>
  </si>
  <si>
    <t xml:space="preserve">AHCYL1,EEF1AKMT2,MAT2B,PRMT3,PRMT5,SUV39H2</t>
  </si>
  <si>
    <t xml:space="preserve">Superpathway of Methionine Degradation</t>
  </si>
  <si>
    <t xml:space="preserve">AHCYL1,CBS/CBSL,CTH,DLD,EEF1AKMT2,MAT2B,MTR,PRMT3,PRMT5,SUV39H2</t>
  </si>
  <si>
    <t xml:space="preserve">Molybdenum Cofactor Biosynthesis</t>
  </si>
  <si>
    <t xml:space="preserve">MOCS3</t>
  </si>
  <si>
    <t xml:space="preserve">Folate Transformations I</t>
  </si>
  <si>
    <t xml:space="preserve">MTHFD1L,MTR</t>
  </si>
  <si>
    <t xml:space="preserve">Superpathway of Geranylgeranyldiphosphate Biosynthesis I (via Mevalonate)</t>
  </si>
  <si>
    <t xml:space="preserve">FDPS,GGPS1,IDI1,MVK</t>
  </si>
  <si>
    <t xml:space="preserve">GDP-mannose Biosynthesis</t>
  </si>
  <si>
    <t xml:space="preserve">Agranulocyte Adhesion and Diapedesis</t>
  </si>
  <si>
    <t xml:space="preserve">ACTB,ACTG1,CD99,CDH5,CLDN1,CLDN11,CLDN12,CLDN15,CLDN16,CLDN23,CLDN4,CLDN7,CXCL1,CXCL11,CXCL12,CXCL16,CXCL2,CXCL3,CXCL8,CXCR4,EZR,FN1,GLG1,GNAI1,GNAI2,GNAI3,HRH1,ICAM1,ICAM2,IL18,IL1A,IL1B,IL1R1,IL36G,IL36RN,ITGA1,ITGA2,ITGA3,ITGA4,ITGA5,ITGA6,ITGB1,JAM3,MMP11,MMP14,MMP16,MMP2,MSN,MYH10,MYH3,MYH9,MYL6,MYL6B,MYL9,RDX,SDC4,TNFRSF1A,XCL1</t>
  </si>
  <si>
    <t xml:space="preserve">Granulocyte Adhesion and Diapedesis</t>
  </si>
  <si>
    <t xml:space="preserve">CD99,CDH5,CLDN1,CLDN11,CLDN12,CLDN15,CLDN16,CLDN23,CLDN4,CLDN7,CXCL1,CXCL11,CXCL12,CXCL16,CXCL2,CXCL3,CXCL8,CXCR4,EZR,GLG1,GNAI1,GNAI2,GNAI3,HRH1,ICAM1,ICAM2,IL18,IL1A,IL1B,IL1R1,IL1RAP,IL1RL1,IL1RL2,IL36G,IL36RN,ITGA1,ITGA2,ITGA3,ITGA4,ITGA5,ITGA6,ITGB1,JAM3,MMP11,MMP14,MMP16,MMP2,MSN,NGFR,RDX,SDC1,SDC2,SDC4,TNFRSF1A,XCL1</t>
  </si>
  <si>
    <t xml:space="preserve">Serotonin Receptor Signaling</t>
  </si>
  <si>
    <t xml:space="preserve">ADCY1,ADCY3,ADCY6,ADCY7,ADCY9,HTR1D,HTR2C,HTR6,HTR7,MAOA,PTS,SMOX</t>
  </si>
  <si>
    <t xml:space="preserve">Phototransduction Pathway</t>
  </si>
  <si>
    <t xml:space="preserve">CNGA1,GNB1,GNB3,GNB5,GNGT1,GUCY1A1,GUCY1A2,GUCY1B1,OPN3,PRKAG2,PRKAR1A,PRKAR2A,PRKAR2B</t>
  </si>
  <si>
    <t xml:space="preserve">Th1 and Th2 Activation Pathway</t>
  </si>
  <si>
    <t xml:space="preserve">ACVR1,ACVR2B,BHLHE41,BMPR2,CD274,CD8A,CHD4,CXCR4,DLL4,GFI1,GRB2,HLA-A,HLA-B,HLA-DOA,ICAM1,ICOSLG/LOC102723996,IFNGR1,IL12A,IL12RB2,IL18,IL1RL1,IL24,IL4R,IL6,IRF1,JAG1,JAG2,JAK2,JUN,LGALS9,MAF,NFATC1,NFATC3,NFATC4,NFKB1,NOTCH1,NOTCH2,PIK3C2A,PIK3C2G,PIK3C3,PIK3CA,PIK3CB,PIK3R1,PSEN1,PSEN2,SOCS3,STAT1,STAT3,STAT5A,STAT6,TGFB1,TGFBR2,TGFBR3</t>
  </si>
  <si>
    <t xml:space="preserve">Th1 Pathway</t>
  </si>
  <si>
    <t xml:space="preserve">CD274,CD8A,DLL4,GRB2,HLA-A,HLA-B,HLA-DOA,ICAM1,ICOSLG/LOC102723996,IFNGR1,IL12A,IL12RB2,IL18,IL6,IRF1,JAK2,LGALS9,NFATC1,NFATC3,NFATC4,NFKB1,NOTCH1,NOTCH2,PIK3C2A,PIK3C2G,PIK3C3,PIK3CA,PIK3CB,PIK3R1,PSEN1,PSEN2,SOCS3,STAT1,STAT3</t>
  </si>
  <si>
    <t xml:space="preserve">Th2 Pathway</t>
  </si>
  <si>
    <t xml:space="preserve">ACVR1,ACVR2B,BHLHE41,BMPR2,CHD4,CXCR4,GFI1,GRB2,HLA-A,HLA-B,HLA-DOA,ICAM1,ICOSLG/LOC102723996,IL12A,IL12RB2,IL1RL1,IL24,IL4R,JAG1,JAG2,JAK2,JUN,MAF,NFKB1,NOTCH1,NOTCH2,PIK3C2A,PIK3C2G,PIK3C3,PIK3CA,PIK3CB,PIK3R1,PSEN1,PSEN2,SOCS3,STAT5A,STAT6,TGFB1,TGFBR2,TGFBR3</t>
  </si>
  <si>
    <t xml:space="preserve">Th17 Activation Pathway</t>
  </si>
  <si>
    <t xml:space="preserve">AHR,CSF2,HIF1A,HSP90B1,IL12A,IL12RB2,IL1B,IL1R1,IL23A,IL6,IRAK1,IRAK3,IRAK4,JAK2,MYD88,NFATC1,NFATC3,NFATC4,NFKB1,NFKB2,PTGER4,RORA,RUNX1,SOCS3,STAT3</t>
  </si>
  <si>
    <t xml:space="preserve">SPINK1 Pancreatic Cancer Pathway</t>
  </si>
  <si>
    <t xml:space="preserve">CPA4,CPD,CPM,CTSA,CTSB,F2RL1,KLK14,KLK5,KLK6,KLK7,SMAD2,SMAD3,TGFB1,TGFBR2</t>
  </si>
  <si>
    <t xml:space="preserve">Systemic Lupus Erythematosus In T Cell Signaling Pathway</t>
  </si>
  <si>
    <t xml:space="preserve">AKT1,AKT2,AKT3,ATF4,B2M,CAMK4,CASP1,CASP10,CASP3,CASP4,CASP6,CASP7,CASP8,CBL,CHP1,CREB1,CREB3,CREB5,CREBBP,ELF1,EZR,FAS,GADD45A,GNA12,GNA13,GNAI1,GNAI2,GNAI3,GNB1L,GRB2,HLA-A,HLA-B,HLA-C,HLA-DOA,HLA-E,ICOSLG/LOC102723996,IL23A,IL6,ITPR1,JUN,KRAS,LEPR,MAP2K1,MAP2K2,MAPK1,MAPK3,MLST8,MRAS,MSN,NOS2,ORAI1,PDK1,PIK3C2A,PIK3C2G,PIK3C3,PIK3CA,PIK3CB,PIK3R1,PPM1L,PPP2CA,PPP2CB,PPP2R1B,PPP2R2A,PPP2R2B,PPP2R2C,PPP2R3A,PPP2R5D,PPP2R5E,PPP3CA,PPP3R1,PTPA,RAB4A,RAC1,RAC2,RAC3,RALA,RALB,RAP1B,RAP2B,RDX,RHOA,RHOB,RHOBTB1,RHOBTB2,RHOC,RHOF,RHOQ,RHOT1,RHOT2,RHOU,RND2,RND3,RPS6KB1,RRAS,RRAS2,SOS2,STAT3,SYK,YES1</t>
  </si>
  <si>
    <t xml:space="preserve">Complement System</t>
  </si>
  <si>
    <t xml:space="preserve">C1QBP,C1R,C1S,C3,CD46,CD59,CFD,CFH</t>
  </si>
  <si>
    <t xml:space="preserve">Eicosanoid Signaling</t>
  </si>
  <si>
    <t xml:space="preserve">AKR1C3,ALOX5AP,LCAT,LTA4H,PLA2G4A,PLA2G6,PLA2G7,PLA2R1,PLAAT3,PLAAT4,PNPLA3,PNPLA8,PTGER4,PTGES,PTGS1,PTGS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46" activeCellId="0" sqref="N46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26.3</v>
      </c>
      <c r="C3" s="0" t="n">
        <v>0.556</v>
      </c>
      <c r="D3" s="0" t="e">
        <f aca="false"/>
        <v>#NUM!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21.2</v>
      </c>
      <c r="C4" s="0" t="n">
        <v>0.555</v>
      </c>
      <c r="D4" s="0" t="e">
        <f aca="false"/>
        <v>#NUM!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20.2</v>
      </c>
      <c r="C5" s="0" t="n">
        <v>0.661</v>
      </c>
      <c r="D5" s="0" t="n">
        <v>-3.286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15.7</v>
      </c>
      <c r="C6" s="0" t="n">
        <v>0.56</v>
      </c>
      <c r="D6" s="0" t="n">
        <v>-3.103</v>
      </c>
      <c r="E6" s="0" t="s">
        <v>13</v>
      </c>
    </row>
    <row r="7" customFormat="false" ht="13" hidden="false" customHeight="false" outlineLevel="0" collapsed="false">
      <c r="A7" s="0" t="s">
        <v>14</v>
      </c>
      <c r="B7" s="0" t="n">
        <v>15.5</v>
      </c>
      <c r="C7" s="0" t="n">
        <v>0.524</v>
      </c>
      <c r="D7" s="0" t="n">
        <v>-3.096</v>
      </c>
      <c r="E7" s="0" t="s">
        <v>15</v>
      </c>
    </row>
    <row r="8" customFormat="false" ht="13" hidden="false" customHeight="false" outlineLevel="0" collapsed="false">
      <c r="A8" s="0" t="s">
        <v>16</v>
      </c>
      <c r="B8" s="0" t="n">
        <v>14.9</v>
      </c>
      <c r="C8" s="0" t="n">
        <v>0.538</v>
      </c>
      <c r="D8" s="0" t="n">
        <v>-1.728</v>
      </c>
      <c r="E8" s="0" t="s">
        <v>17</v>
      </c>
    </row>
    <row r="9" customFormat="false" ht="13" hidden="false" customHeight="false" outlineLevel="0" collapsed="false">
      <c r="A9" s="0" t="s">
        <v>18</v>
      </c>
      <c r="B9" s="0" t="n">
        <v>13.8</v>
      </c>
      <c r="C9" s="0" t="n">
        <v>0.667</v>
      </c>
      <c r="D9" s="0" t="e">
        <f aca="false"/>
        <v>#NUM!</v>
      </c>
      <c r="E9" s="0" t="s">
        <v>19</v>
      </c>
    </row>
    <row r="10" customFormat="false" ht="13" hidden="false" customHeight="false" outlineLevel="0" collapsed="false">
      <c r="A10" s="0" t="s">
        <v>20</v>
      </c>
      <c r="B10" s="0" t="n">
        <v>12.9</v>
      </c>
      <c r="C10" s="0" t="n">
        <v>0.6</v>
      </c>
      <c r="D10" s="0" t="n">
        <v>-0.863</v>
      </c>
      <c r="E10" s="0" t="s">
        <v>21</v>
      </c>
    </row>
    <row r="11" customFormat="false" ht="13" hidden="false" customHeight="false" outlineLevel="0" collapsed="false">
      <c r="A11" s="0" t="s">
        <v>22</v>
      </c>
      <c r="B11" s="0" t="n">
        <v>12.1</v>
      </c>
      <c r="C11" s="0" t="n">
        <v>0.584</v>
      </c>
      <c r="D11" s="0" t="n">
        <v>1.646</v>
      </c>
      <c r="E11" s="0" t="s">
        <v>23</v>
      </c>
    </row>
    <row r="12" customFormat="false" ht="13" hidden="false" customHeight="false" outlineLevel="0" collapsed="false">
      <c r="A12" s="0" t="s">
        <v>24</v>
      </c>
      <c r="B12" s="0" t="n">
        <v>11.7</v>
      </c>
      <c r="C12" s="0" t="n">
        <v>0.537</v>
      </c>
      <c r="D12" s="0" t="n">
        <v>-4.315</v>
      </c>
      <c r="E12" s="0" t="s">
        <v>25</v>
      </c>
    </row>
    <row r="13" customFormat="false" ht="13" hidden="false" customHeight="false" outlineLevel="0" collapsed="false">
      <c r="A13" s="0" t="s">
        <v>26</v>
      </c>
      <c r="B13" s="0" t="n">
        <v>11.5</v>
      </c>
      <c r="C13" s="0" t="n">
        <v>0.572</v>
      </c>
      <c r="D13" s="0" t="n">
        <v>3.938</v>
      </c>
      <c r="E13" s="0" t="s">
        <v>27</v>
      </c>
    </row>
    <row r="14" customFormat="false" ht="13" hidden="false" customHeight="false" outlineLevel="0" collapsed="false">
      <c r="A14" s="0" t="s">
        <v>28</v>
      </c>
      <c r="B14" s="0" t="n">
        <v>11.4</v>
      </c>
      <c r="C14" s="0" t="n">
        <v>0.549</v>
      </c>
      <c r="D14" s="0" t="n">
        <v>-5.051</v>
      </c>
      <c r="E14" s="0" t="s">
        <v>29</v>
      </c>
    </row>
    <row r="15" customFormat="false" ht="13" hidden="false" customHeight="false" outlineLevel="0" collapsed="false">
      <c r="A15" s="0" t="s">
        <v>30</v>
      </c>
      <c r="B15" s="0" t="n">
        <v>11.2</v>
      </c>
      <c r="C15" s="0" t="n">
        <v>0.547</v>
      </c>
      <c r="D15" s="0" t="n">
        <v>-0.396</v>
      </c>
      <c r="E15" s="0" t="s">
        <v>31</v>
      </c>
    </row>
    <row r="16" customFormat="false" ht="13" hidden="false" customHeight="false" outlineLevel="0" collapsed="false">
      <c r="A16" s="0" t="s">
        <v>32</v>
      </c>
      <c r="B16" s="0" t="n">
        <v>11.2</v>
      </c>
      <c r="C16" s="0" t="n">
        <v>0.65</v>
      </c>
      <c r="D16" s="0" t="n">
        <v>-0.492</v>
      </c>
      <c r="E16" s="0" t="s">
        <v>33</v>
      </c>
    </row>
    <row r="17" customFormat="false" ht="13" hidden="false" customHeight="false" outlineLevel="0" collapsed="false">
      <c r="A17" s="0" t="s">
        <v>34</v>
      </c>
      <c r="B17" s="0" t="n">
        <v>11.1</v>
      </c>
      <c r="C17" s="0" t="n">
        <v>0.573</v>
      </c>
      <c r="D17" s="0" t="e">
        <f aca="false"/>
        <v>#NUM!</v>
      </c>
      <c r="E17" s="0" t="s">
        <v>35</v>
      </c>
    </row>
    <row r="18" customFormat="false" ht="13" hidden="false" customHeight="false" outlineLevel="0" collapsed="false">
      <c r="A18" s="0" t="s">
        <v>36</v>
      </c>
      <c r="B18" s="0" t="n">
        <v>11</v>
      </c>
      <c r="C18" s="0" t="n">
        <v>0.5</v>
      </c>
      <c r="D18" s="0" t="n">
        <v>-1.571</v>
      </c>
      <c r="E18" s="0" t="s">
        <v>37</v>
      </c>
    </row>
    <row r="19" customFormat="false" ht="13" hidden="false" customHeight="false" outlineLevel="0" collapsed="false">
      <c r="A19" s="0" t="s">
        <v>38</v>
      </c>
      <c r="B19" s="0" t="n">
        <v>10.7</v>
      </c>
      <c r="C19" s="0" t="n">
        <v>0.464</v>
      </c>
      <c r="D19" s="0" t="n">
        <v>-2.709</v>
      </c>
      <c r="E19" s="0" t="s">
        <v>39</v>
      </c>
    </row>
    <row r="20" customFormat="false" ht="13" hidden="false" customHeight="false" outlineLevel="0" collapsed="false">
      <c r="A20" s="0" t="s">
        <v>40</v>
      </c>
      <c r="B20" s="0" t="n">
        <v>10.6</v>
      </c>
      <c r="C20" s="0" t="n">
        <v>0.522</v>
      </c>
      <c r="D20" s="0" t="n">
        <v>-1.907</v>
      </c>
      <c r="E20" s="0" t="s">
        <v>41</v>
      </c>
    </row>
    <row r="21" customFormat="false" ht="13" hidden="false" customHeight="false" outlineLevel="0" collapsed="false">
      <c r="A21" s="0" t="s">
        <v>42</v>
      </c>
      <c r="B21" s="0" t="n">
        <v>10.5</v>
      </c>
      <c r="C21" s="0" t="n">
        <v>0.569</v>
      </c>
      <c r="D21" s="0" t="n">
        <v>-1.937</v>
      </c>
      <c r="E21" s="0" t="s">
        <v>43</v>
      </c>
    </row>
    <row r="22" customFormat="false" ht="13" hidden="false" customHeight="false" outlineLevel="0" collapsed="false">
      <c r="A22" s="0" t="s">
        <v>44</v>
      </c>
      <c r="B22" s="0" t="n">
        <v>10.2</v>
      </c>
      <c r="C22" s="0" t="n">
        <v>0.603</v>
      </c>
      <c r="D22" s="0" t="n">
        <v>0.465</v>
      </c>
      <c r="E22" s="0" t="s">
        <v>45</v>
      </c>
    </row>
    <row r="23" customFormat="false" ht="13" hidden="false" customHeight="false" outlineLevel="0" collapsed="false">
      <c r="A23" s="0" t="s">
        <v>46</v>
      </c>
      <c r="B23" s="0" t="n">
        <v>10.2</v>
      </c>
      <c r="C23" s="0" t="n">
        <v>0.538</v>
      </c>
      <c r="D23" s="0" t="n">
        <v>-1.309</v>
      </c>
      <c r="E23" s="0" t="s">
        <v>47</v>
      </c>
    </row>
    <row r="24" customFormat="false" ht="13" hidden="false" customHeight="false" outlineLevel="0" collapsed="false">
      <c r="A24" s="0" t="s">
        <v>48</v>
      </c>
      <c r="B24" s="0" t="n">
        <v>10.2</v>
      </c>
      <c r="C24" s="0" t="n">
        <v>0.497</v>
      </c>
      <c r="D24" s="0" t="e">
        <f aca="false"/>
        <v>#NUM!</v>
      </c>
      <c r="E24" s="0" t="s">
        <v>49</v>
      </c>
    </row>
    <row r="25" customFormat="false" ht="13" hidden="false" customHeight="false" outlineLevel="0" collapsed="false">
      <c r="A25" s="0" t="s">
        <v>50</v>
      </c>
      <c r="B25" s="0" t="n">
        <v>10.1</v>
      </c>
      <c r="C25" s="0" t="n">
        <v>0.532</v>
      </c>
      <c r="D25" s="0" t="n">
        <v>-3.961</v>
      </c>
      <c r="E25" s="0" t="s">
        <v>51</v>
      </c>
    </row>
    <row r="26" customFormat="false" ht="13" hidden="false" customHeight="false" outlineLevel="0" collapsed="false">
      <c r="A26" s="0" t="s">
        <v>52</v>
      </c>
      <c r="B26" s="0" t="n">
        <v>10</v>
      </c>
      <c r="C26" s="0" t="n">
        <v>0.521</v>
      </c>
      <c r="D26" s="0" t="n">
        <v>-1.943</v>
      </c>
      <c r="E26" s="0" t="s">
        <v>53</v>
      </c>
    </row>
    <row r="27" customFormat="false" ht="13" hidden="false" customHeight="false" outlineLevel="0" collapsed="false">
      <c r="A27" s="0" t="s">
        <v>54</v>
      </c>
      <c r="B27" s="0" t="n">
        <v>9.69</v>
      </c>
      <c r="C27" s="0" t="n">
        <v>0.514</v>
      </c>
      <c r="D27" s="0" t="n">
        <v>0.539</v>
      </c>
      <c r="E27" s="0" t="s">
        <v>55</v>
      </c>
    </row>
    <row r="28" customFormat="false" ht="13" hidden="false" customHeight="false" outlineLevel="0" collapsed="false">
      <c r="A28" s="0" t="s">
        <v>56</v>
      </c>
      <c r="B28" s="0" t="n">
        <v>9.56</v>
      </c>
      <c r="C28" s="0" t="n">
        <v>0.535</v>
      </c>
      <c r="D28" s="0" t="n">
        <v>-3.062</v>
      </c>
      <c r="E28" s="0" t="s">
        <v>57</v>
      </c>
    </row>
    <row r="29" customFormat="false" ht="13" hidden="false" customHeight="false" outlineLevel="0" collapsed="false">
      <c r="A29" s="0" t="s">
        <v>58</v>
      </c>
      <c r="B29" s="0" t="n">
        <v>9.51</v>
      </c>
      <c r="C29" s="0" t="n">
        <v>0.589</v>
      </c>
      <c r="D29" s="0" t="n">
        <v>-0.956</v>
      </c>
      <c r="E29" s="0" t="s">
        <v>59</v>
      </c>
    </row>
    <row r="30" customFormat="false" ht="13" hidden="false" customHeight="false" outlineLevel="0" collapsed="false">
      <c r="A30" s="0" t="s">
        <v>60</v>
      </c>
      <c r="B30" s="0" t="n">
        <v>9.25</v>
      </c>
      <c r="C30" s="0" t="n">
        <v>0.537</v>
      </c>
      <c r="D30" s="0" t="n">
        <v>-1.279</v>
      </c>
      <c r="E30" s="0" t="s">
        <v>61</v>
      </c>
    </row>
    <row r="31" customFormat="false" ht="13" hidden="false" customHeight="false" outlineLevel="0" collapsed="false">
      <c r="A31" s="0" t="s">
        <v>62</v>
      </c>
      <c r="B31" s="0" t="n">
        <v>9.09</v>
      </c>
      <c r="C31" s="0" t="n">
        <v>0.622</v>
      </c>
      <c r="D31" s="0" t="n">
        <v>-0.146</v>
      </c>
      <c r="E31" s="0" t="s">
        <v>63</v>
      </c>
    </row>
    <row r="32" customFormat="false" ht="13" hidden="false" customHeight="false" outlineLevel="0" collapsed="false">
      <c r="A32" s="0" t="s">
        <v>64</v>
      </c>
      <c r="B32" s="0" t="n">
        <v>8.94</v>
      </c>
      <c r="C32" s="0" t="n">
        <v>0.465</v>
      </c>
      <c r="D32" s="0" t="n">
        <v>1.374</v>
      </c>
      <c r="E32" s="0" t="s">
        <v>65</v>
      </c>
    </row>
    <row r="33" customFormat="false" ht="13" hidden="false" customHeight="false" outlineLevel="0" collapsed="false">
      <c r="A33" s="0" t="s">
        <v>66</v>
      </c>
      <c r="B33" s="0" t="n">
        <v>8.9</v>
      </c>
      <c r="C33" s="0" t="n">
        <v>0.554</v>
      </c>
      <c r="D33" s="0" t="n">
        <v>-1.372</v>
      </c>
      <c r="E33" s="0" t="s">
        <v>67</v>
      </c>
    </row>
    <row r="34" customFormat="false" ht="13" hidden="false" customHeight="false" outlineLevel="0" collapsed="false">
      <c r="A34" s="0" t="s">
        <v>68</v>
      </c>
      <c r="B34" s="0" t="n">
        <v>8.74</v>
      </c>
      <c r="C34" s="0" t="n">
        <v>0.667</v>
      </c>
      <c r="D34" s="0" t="n">
        <v>-1.183</v>
      </c>
      <c r="E34" s="0" t="s">
        <v>69</v>
      </c>
    </row>
    <row r="35" customFormat="false" ht="13" hidden="false" customHeight="false" outlineLevel="0" collapsed="false">
      <c r="A35" s="0" t="s">
        <v>70</v>
      </c>
      <c r="B35" s="0" t="n">
        <v>8.72</v>
      </c>
      <c r="C35" s="0" t="n">
        <v>0.519</v>
      </c>
      <c r="D35" s="0" t="n">
        <v>0.717</v>
      </c>
      <c r="E35" s="0" t="s">
        <v>71</v>
      </c>
    </row>
    <row r="36" customFormat="false" ht="13" hidden="false" customHeight="false" outlineLevel="0" collapsed="false">
      <c r="A36" s="0" t="s">
        <v>72</v>
      </c>
      <c r="B36" s="0" t="n">
        <v>8.68</v>
      </c>
      <c r="C36" s="0" t="n">
        <v>0.606</v>
      </c>
      <c r="D36" s="0" t="n">
        <v>-2.021</v>
      </c>
      <c r="E36" s="0" t="s">
        <v>73</v>
      </c>
    </row>
    <row r="37" customFormat="false" ht="13" hidden="false" customHeight="false" outlineLevel="0" collapsed="false">
      <c r="A37" s="0" t="s">
        <v>74</v>
      </c>
      <c r="B37" s="0" t="n">
        <v>8.67</v>
      </c>
      <c r="C37" s="0" t="n">
        <v>0.514</v>
      </c>
      <c r="D37" s="0" t="e">
        <f aca="false"/>
        <v>#NUM!</v>
      </c>
      <c r="E37" s="0" t="s">
        <v>75</v>
      </c>
    </row>
    <row r="38" customFormat="false" ht="13" hidden="false" customHeight="false" outlineLevel="0" collapsed="false">
      <c r="A38" s="0" t="s">
        <v>76</v>
      </c>
      <c r="B38" s="0" t="n">
        <v>8.6</v>
      </c>
      <c r="C38" s="0" t="n">
        <v>0.537</v>
      </c>
      <c r="D38" s="0" t="n">
        <v>-2.869</v>
      </c>
      <c r="E38" s="0" t="s">
        <v>77</v>
      </c>
    </row>
    <row r="39" customFormat="false" ht="13" hidden="false" customHeight="false" outlineLevel="0" collapsed="false">
      <c r="A39" s="0" t="s">
        <v>78</v>
      </c>
      <c r="B39" s="0" t="n">
        <v>8.54</v>
      </c>
      <c r="C39" s="0" t="n">
        <v>0.538</v>
      </c>
      <c r="D39" s="0" t="n">
        <v>-2.813</v>
      </c>
      <c r="E39" s="0" t="s">
        <v>79</v>
      </c>
    </row>
    <row r="40" customFormat="false" ht="13" hidden="false" customHeight="false" outlineLevel="0" collapsed="false">
      <c r="A40" s="0" t="s">
        <v>80</v>
      </c>
      <c r="B40" s="0" t="n">
        <v>8.51</v>
      </c>
      <c r="C40" s="0" t="n">
        <v>0.53</v>
      </c>
      <c r="D40" s="0" t="e">
        <f aca="false"/>
        <v>#NUM!</v>
      </c>
      <c r="E40" s="0" t="s">
        <v>81</v>
      </c>
    </row>
    <row r="41" customFormat="false" ht="13" hidden="false" customHeight="false" outlineLevel="0" collapsed="false">
      <c r="A41" s="0" t="s">
        <v>82</v>
      </c>
      <c r="B41" s="0" t="n">
        <v>8.51</v>
      </c>
      <c r="C41" s="0" t="n">
        <v>0.575</v>
      </c>
      <c r="D41" s="0" t="n">
        <v>-0.122</v>
      </c>
      <c r="E41" s="0" t="s">
        <v>83</v>
      </c>
    </row>
    <row r="42" customFormat="false" ht="13" hidden="false" customHeight="false" outlineLevel="0" collapsed="false">
      <c r="A42" s="0" t="s">
        <v>84</v>
      </c>
      <c r="B42" s="0" t="n">
        <v>8.47</v>
      </c>
      <c r="C42" s="0" t="n">
        <v>0.491</v>
      </c>
      <c r="D42" s="0" t="e">
        <f aca="false"/>
        <v>#NUM!</v>
      </c>
      <c r="E42" s="0" t="s">
        <v>85</v>
      </c>
    </row>
    <row r="43" customFormat="false" ht="13" hidden="false" customHeight="false" outlineLevel="0" collapsed="false">
      <c r="A43" s="0" t="s">
        <v>86</v>
      </c>
      <c r="B43" s="0" t="n">
        <v>8.47</v>
      </c>
      <c r="C43" s="0" t="n">
        <v>0.567</v>
      </c>
      <c r="D43" s="0" t="e">
        <f aca="false"/>
        <v>#NUM!</v>
      </c>
      <c r="E43" s="0" t="s">
        <v>87</v>
      </c>
    </row>
    <row r="44" customFormat="false" ht="13" hidden="false" customHeight="false" outlineLevel="0" collapsed="false">
      <c r="A44" s="0" t="s">
        <v>88</v>
      </c>
      <c r="B44" s="0" t="n">
        <v>8.38</v>
      </c>
      <c r="C44" s="0" t="n">
        <v>0.523</v>
      </c>
      <c r="D44" s="0" t="n">
        <v>-1.539</v>
      </c>
      <c r="E44" s="0" t="s">
        <v>89</v>
      </c>
    </row>
    <row r="45" customFormat="false" ht="13" hidden="false" customHeight="false" outlineLevel="0" collapsed="false">
      <c r="A45" s="0" t="s">
        <v>90</v>
      </c>
      <c r="B45" s="0" t="n">
        <v>8.36</v>
      </c>
      <c r="C45" s="0" t="n">
        <v>0.589</v>
      </c>
      <c r="D45" s="0" t="n">
        <v>-3.597</v>
      </c>
      <c r="E45" s="0" t="s">
        <v>91</v>
      </c>
    </row>
    <row r="46" customFormat="false" ht="13" hidden="false" customHeight="false" outlineLevel="0" collapsed="false">
      <c r="A46" s="0" t="s">
        <v>92</v>
      </c>
      <c r="B46" s="0" t="n">
        <v>8.33</v>
      </c>
      <c r="C46" s="0" t="n">
        <v>0.502</v>
      </c>
      <c r="D46" s="0" t="n">
        <v>-0.124</v>
      </c>
      <c r="E46" s="0" t="s">
        <v>93</v>
      </c>
    </row>
    <row r="47" customFormat="false" ht="13" hidden="false" customHeight="false" outlineLevel="0" collapsed="false">
      <c r="A47" s="0" t="s">
        <v>94</v>
      </c>
      <c r="B47" s="0" t="n">
        <v>8.26</v>
      </c>
      <c r="C47" s="0" t="n">
        <v>0.634</v>
      </c>
      <c r="D47" s="0" t="n">
        <v>-1.571</v>
      </c>
      <c r="E47" s="0" t="s">
        <v>95</v>
      </c>
    </row>
    <row r="48" customFormat="false" ht="13" hidden="false" customHeight="false" outlineLevel="0" collapsed="false">
      <c r="A48" s="0" t="s">
        <v>96</v>
      </c>
      <c r="B48" s="0" t="n">
        <v>8.17</v>
      </c>
      <c r="C48" s="0" t="n">
        <v>0.596</v>
      </c>
      <c r="D48" s="0" t="n">
        <v>4.481</v>
      </c>
      <c r="E48" s="0" t="s">
        <v>97</v>
      </c>
    </row>
    <row r="49" customFormat="false" ht="13" hidden="false" customHeight="false" outlineLevel="0" collapsed="false">
      <c r="A49" s="0" t="s">
        <v>98</v>
      </c>
      <c r="B49" s="0" t="n">
        <v>8.1</v>
      </c>
      <c r="C49" s="0" t="n">
        <v>0.566</v>
      </c>
      <c r="D49" s="0" t="n">
        <v>-1.912</v>
      </c>
      <c r="E49" s="0" t="s">
        <v>99</v>
      </c>
    </row>
    <row r="50" customFormat="false" ht="13" hidden="false" customHeight="false" outlineLevel="0" collapsed="false">
      <c r="A50" s="0" t="s">
        <v>100</v>
      </c>
      <c r="B50" s="0" t="n">
        <v>7.98</v>
      </c>
      <c r="C50" s="0" t="n">
        <v>0.604</v>
      </c>
      <c r="D50" s="0" t="n">
        <v>-1.697</v>
      </c>
      <c r="E50" s="0" t="s">
        <v>101</v>
      </c>
    </row>
    <row r="51" customFormat="false" ht="13" hidden="false" customHeight="false" outlineLevel="0" collapsed="false">
      <c r="A51" s="0" t="s">
        <v>102</v>
      </c>
      <c r="B51" s="0" t="n">
        <v>7.98</v>
      </c>
      <c r="C51" s="0" t="n">
        <v>0.515</v>
      </c>
      <c r="D51" s="0" t="n">
        <v>-0.2</v>
      </c>
      <c r="E51" s="0" t="s">
        <v>103</v>
      </c>
    </row>
    <row r="52" customFormat="false" ht="13" hidden="false" customHeight="false" outlineLevel="0" collapsed="false">
      <c r="A52" s="0" t="s">
        <v>104</v>
      </c>
      <c r="B52" s="0" t="n">
        <v>7.83</v>
      </c>
      <c r="C52" s="0" t="n">
        <v>0.571</v>
      </c>
      <c r="D52" s="0" t="n">
        <v>-2.333</v>
      </c>
      <c r="E52" s="0" t="s">
        <v>105</v>
      </c>
    </row>
    <row r="53" customFormat="false" ht="13" hidden="false" customHeight="false" outlineLevel="0" collapsed="false">
      <c r="A53" s="0" t="s">
        <v>106</v>
      </c>
      <c r="B53" s="0" t="n">
        <v>7.77</v>
      </c>
      <c r="C53" s="0" t="n">
        <v>0.505</v>
      </c>
      <c r="D53" s="0" t="n">
        <v>-0.57</v>
      </c>
      <c r="E53" s="0" t="s">
        <v>107</v>
      </c>
    </row>
    <row r="54" customFormat="false" ht="13" hidden="false" customHeight="false" outlineLevel="0" collapsed="false">
      <c r="A54" s="0" t="s">
        <v>108</v>
      </c>
      <c r="B54" s="0" t="n">
        <v>7.76</v>
      </c>
      <c r="C54" s="0" t="n">
        <v>0.55</v>
      </c>
      <c r="D54" s="0" t="n">
        <v>-0.471</v>
      </c>
      <c r="E54" s="0" t="s">
        <v>109</v>
      </c>
    </row>
    <row r="55" customFormat="false" ht="13" hidden="false" customHeight="false" outlineLevel="0" collapsed="false">
      <c r="A55" s="0" t="s">
        <v>110</v>
      </c>
      <c r="B55" s="0" t="n">
        <v>7.75</v>
      </c>
      <c r="C55" s="0" t="n">
        <v>0.598</v>
      </c>
      <c r="D55" s="0" t="n">
        <v>-4.543</v>
      </c>
      <c r="E55" s="0" t="s">
        <v>111</v>
      </c>
    </row>
    <row r="56" customFormat="false" ht="13" hidden="false" customHeight="false" outlineLevel="0" collapsed="false">
      <c r="A56" s="0" t="s">
        <v>112</v>
      </c>
      <c r="B56" s="0" t="n">
        <v>7.73</v>
      </c>
      <c r="C56" s="0" t="n">
        <v>0.516</v>
      </c>
      <c r="D56" s="0" t="n">
        <v>2.778</v>
      </c>
      <c r="E56" s="0" t="s">
        <v>113</v>
      </c>
    </row>
    <row r="57" customFormat="false" ht="13" hidden="false" customHeight="false" outlineLevel="0" collapsed="false">
      <c r="A57" s="0" t="s">
        <v>114</v>
      </c>
      <c r="B57" s="0" t="n">
        <v>7.72</v>
      </c>
      <c r="C57" s="0" t="n">
        <v>0.574</v>
      </c>
      <c r="D57" s="0" t="n">
        <v>-0.508</v>
      </c>
      <c r="E57" s="0" t="s">
        <v>115</v>
      </c>
    </row>
    <row r="58" customFormat="false" ht="13" hidden="false" customHeight="false" outlineLevel="0" collapsed="false">
      <c r="A58" s="0" t="s">
        <v>116</v>
      </c>
      <c r="B58" s="0" t="n">
        <v>7.66</v>
      </c>
      <c r="C58" s="0" t="n">
        <v>0.625</v>
      </c>
      <c r="D58" s="0" t="n">
        <v>-3.087</v>
      </c>
      <c r="E58" s="0" t="s">
        <v>117</v>
      </c>
    </row>
    <row r="59" customFormat="false" ht="13" hidden="false" customHeight="false" outlineLevel="0" collapsed="false">
      <c r="A59" s="0" t="s">
        <v>118</v>
      </c>
      <c r="B59" s="0" t="n">
        <v>7.61</v>
      </c>
      <c r="C59" s="0" t="n">
        <v>0.604</v>
      </c>
      <c r="D59" s="0" t="n">
        <v>-2.191</v>
      </c>
      <c r="E59" s="0" t="s">
        <v>119</v>
      </c>
    </row>
    <row r="60" customFormat="false" ht="13" hidden="false" customHeight="false" outlineLevel="0" collapsed="false">
      <c r="A60" s="0" t="s">
        <v>120</v>
      </c>
      <c r="B60" s="0" t="n">
        <v>7.56</v>
      </c>
      <c r="C60" s="0" t="n">
        <v>0.578</v>
      </c>
      <c r="D60" s="0" t="n">
        <v>-2.48</v>
      </c>
      <c r="E60" s="0" t="s">
        <v>121</v>
      </c>
    </row>
    <row r="61" customFormat="false" ht="13" hidden="false" customHeight="false" outlineLevel="0" collapsed="false">
      <c r="A61" s="0" t="s">
        <v>122</v>
      </c>
      <c r="B61" s="0" t="n">
        <v>7.55</v>
      </c>
      <c r="C61" s="0" t="n">
        <v>0.56</v>
      </c>
      <c r="D61" s="0" t="n">
        <v>-4.454</v>
      </c>
      <c r="E61" s="0" t="s">
        <v>123</v>
      </c>
    </row>
    <row r="62" customFormat="false" ht="13" hidden="false" customHeight="false" outlineLevel="0" collapsed="false">
      <c r="A62" s="0" t="s">
        <v>124</v>
      </c>
      <c r="B62" s="0" t="n">
        <v>7.53</v>
      </c>
      <c r="C62" s="0" t="n">
        <v>0.639</v>
      </c>
      <c r="D62" s="0" t="n">
        <v>1.768</v>
      </c>
      <c r="E62" s="0" t="s">
        <v>125</v>
      </c>
    </row>
    <row r="63" customFormat="false" ht="13" hidden="false" customHeight="false" outlineLevel="0" collapsed="false">
      <c r="A63" s="0" t="s">
        <v>126</v>
      </c>
      <c r="B63" s="0" t="n">
        <v>7.52</v>
      </c>
      <c r="C63" s="0" t="n">
        <v>0.547</v>
      </c>
      <c r="D63" s="0" t="n">
        <v>-1.808</v>
      </c>
      <c r="E63" s="0" t="s">
        <v>127</v>
      </c>
    </row>
    <row r="64" customFormat="false" ht="13" hidden="false" customHeight="false" outlineLevel="0" collapsed="false">
      <c r="A64" s="0" t="s">
        <v>128</v>
      </c>
      <c r="B64" s="0" t="n">
        <v>7.49</v>
      </c>
      <c r="C64" s="0" t="n">
        <v>0.532</v>
      </c>
      <c r="D64" s="0" t="n">
        <v>0.239</v>
      </c>
      <c r="E64" s="0" t="s">
        <v>129</v>
      </c>
    </row>
    <row r="65" customFormat="false" ht="13" hidden="false" customHeight="false" outlineLevel="0" collapsed="false">
      <c r="A65" s="0" t="s">
        <v>130</v>
      </c>
      <c r="B65" s="0" t="n">
        <v>7.43</v>
      </c>
      <c r="C65" s="0" t="n">
        <v>0.51</v>
      </c>
      <c r="D65" s="0" t="e">
        <f aca="false"/>
        <v>#NUM!</v>
      </c>
      <c r="E65" s="0" t="s">
        <v>131</v>
      </c>
    </row>
    <row r="66" customFormat="false" ht="13" hidden="false" customHeight="false" outlineLevel="0" collapsed="false">
      <c r="A66" s="0" t="s">
        <v>132</v>
      </c>
      <c r="B66" s="0" t="n">
        <v>7.41</v>
      </c>
      <c r="C66" s="0" t="n">
        <v>0.548</v>
      </c>
      <c r="D66" s="0" t="n">
        <v>-1.549</v>
      </c>
      <c r="E66" s="0" t="s">
        <v>133</v>
      </c>
    </row>
    <row r="67" customFormat="false" ht="13" hidden="false" customHeight="false" outlineLevel="0" collapsed="false">
      <c r="A67" s="0" t="s">
        <v>134</v>
      </c>
      <c r="B67" s="0" t="n">
        <v>7.4</v>
      </c>
      <c r="C67" s="0" t="n">
        <v>0.617</v>
      </c>
      <c r="D67" s="0" t="n">
        <v>0</v>
      </c>
      <c r="E67" s="0" t="s">
        <v>135</v>
      </c>
    </row>
    <row r="68" customFormat="false" ht="13" hidden="false" customHeight="false" outlineLevel="0" collapsed="false">
      <c r="A68" s="0" t="s">
        <v>136</v>
      </c>
      <c r="B68" s="0" t="n">
        <v>7.39</v>
      </c>
      <c r="C68" s="0" t="n">
        <v>0.667</v>
      </c>
      <c r="D68" s="0" t="e">
        <f aca="false"/>
        <v>#NUM!</v>
      </c>
      <c r="E68" s="0" t="s">
        <v>137</v>
      </c>
    </row>
    <row r="69" customFormat="false" ht="13" hidden="false" customHeight="false" outlineLevel="0" collapsed="false">
      <c r="A69" s="0" t="s">
        <v>138</v>
      </c>
      <c r="B69" s="0" t="n">
        <v>7.3</v>
      </c>
      <c r="C69" s="0" t="n">
        <v>0.586</v>
      </c>
      <c r="D69" s="0" t="n">
        <v>-0.405</v>
      </c>
      <c r="E69" s="0" t="s">
        <v>139</v>
      </c>
    </row>
    <row r="70" customFormat="false" ht="13" hidden="false" customHeight="false" outlineLevel="0" collapsed="false">
      <c r="A70" s="0" t="s">
        <v>140</v>
      </c>
      <c r="B70" s="0" t="n">
        <v>7.3</v>
      </c>
      <c r="C70" s="0" t="n">
        <v>0.574</v>
      </c>
      <c r="D70" s="0" t="n">
        <v>-1.192</v>
      </c>
      <c r="E70" s="0" t="s">
        <v>141</v>
      </c>
    </row>
    <row r="71" customFormat="false" ht="13" hidden="false" customHeight="false" outlineLevel="0" collapsed="false">
      <c r="A71" s="0" t="s">
        <v>142</v>
      </c>
      <c r="B71" s="0" t="n">
        <v>7.29</v>
      </c>
      <c r="C71" s="0" t="n">
        <v>0.543</v>
      </c>
      <c r="D71" s="0" t="n">
        <v>-1.912</v>
      </c>
      <c r="E71" s="0" t="s">
        <v>143</v>
      </c>
    </row>
    <row r="72" customFormat="false" ht="13" hidden="false" customHeight="false" outlineLevel="0" collapsed="false">
      <c r="A72" s="0" t="s">
        <v>144</v>
      </c>
      <c r="B72" s="0" t="n">
        <v>7.24</v>
      </c>
      <c r="C72" s="0" t="n">
        <v>0.557</v>
      </c>
      <c r="D72" s="0" t="n">
        <v>-0.75</v>
      </c>
      <c r="E72" s="0" t="s">
        <v>145</v>
      </c>
    </row>
    <row r="73" customFormat="false" ht="13" hidden="false" customHeight="false" outlineLevel="0" collapsed="false">
      <c r="A73" s="0" t="s">
        <v>146</v>
      </c>
      <c r="B73" s="0" t="n">
        <v>7.18</v>
      </c>
      <c r="C73" s="0" t="n">
        <v>0.498</v>
      </c>
      <c r="D73" s="0" t="n">
        <v>-2.888</v>
      </c>
      <c r="E73" s="0" t="s">
        <v>147</v>
      </c>
    </row>
    <row r="74" customFormat="false" ht="13" hidden="false" customHeight="false" outlineLevel="0" collapsed="false">
      <c r="A74" s="0" t="s">
        <v>148</v>
      </c>
      <c r="B74" s="0" t="n">
        <v>7.16</v>
      </c>
      <c r="C74" s="0" t="n">
        <v>0.508</v>
      </c>
      <c r="D74" s="0" t="n">
        <v>-0.674</v>
      </c>
      <c r="E74" s="0" t="s">
        <v>149</v>
      </c>
    </row>
    <row r="75" customFormat="false" ht="13" hidden="false" customHeight="false" outlineLevel="0" collapsed="false">
      <c r="A75" s="0" t="s">
        <v>150</v>
      </c>
      <c r="B75" s="0" t="n">
        <v>7.15</v>
      </c>
      <c r="C75" s="0" t="n">
        <v>0.568</v>
      </c>
      <c r="D75" s="0" t="n">
        <v>-2.94</v>
      </c>
      <c r="E75" s="0" t="s">
        <v>151</v>
      </c>
    </row>
    <row r="76" customFormat="false" ht="13" hidden="false" customHeight="false" outlineLevel="0" collapsed="false">
      <c r="A76" s="0" t="s">
        <v>152</v>
      </c>
      <c r="B76" s="0" t="n">
        <v>7.15</v>
      </c>
      <c r="C76" s="0" t="n">
        <v>0.505</v>
      </c>
      <c r="D76" s="0" t="e">
        <f aca="false"/>
        <v>#NUM!</v>
      </c>
      <c r="E76" s="0" t="s">
        <v>153</v>
      </c>
    </row>
    <row r="77" customFormat="false" ht="13" hidden="false" customHeight="false" outlineLevel="0" collapsed="false">
      <c r="A77" s="0" t="s">
        <v>154</v>
      </c>
      <c r="B77" s="0" t="n">
        <v>7.07</v>
      </c>
      <c r="C77" s="0" t="n">
        <v>0.503</v>
      </c>
      <c r="D77" s="0" t="n">
        <v>-1.539</v>
      </c>
      <c r="E77" s="0" t="s">
        <v>155</v>
      </c>
    </row>
    <row r="78" customFormat="false" ht="13" hidden="false" customHeight="false" outlineLevel="0" collapsed="false">
      <c r="A78" s="0" t="s">
        <v>156</v>
      </c>
      <c r="B78" s="0" t="n">
        <v>7.05</v>
      </c>
      <c r="C78" s="0" t="n">
        <v>0.498</v>
      </c>
      <c r="D78" s="0" t="n">
        <v>-0.728</v>
      </c>
      <c r="E78" s="0" t="s">
        <v>157</v>
      </c>
    </row>
    <row r="79" customFormat="false" ht="13" hidden="false" customHeight="false" outlineLevel="0" collapsed="false">
      <c r="A79" s="0" t="s">
        <v>158</v>
      </c>
      <c r="B79" s="0" t="n">
        <v>6.96</v>
      </c>
      <c r="C79" s="0" t="n">
        <v>0.625</v>
      </c>
      <c r="D79" s="0" t="n">
        <v>-2.271</v>
      </c>
      <c r="E79" s="0" t="s">
        <v>159</v>
      </c>
    </row>
    <row r="80" customFormat="false" ht="13" hidden="false" customHeight="false" outlineLevel="0" collapsed="false">
      <c r="A80" s="0" t="s">
        <v>160</v>
      </c>
      <c r="B80" s="0" t="n">
        <v>6.94</v>
      </c>
      <c r="C80" s="0" t="n">
        <v>0.573</v>
      </c>
      <c r="D80" s="0" t="e">
        <f aca="false"/>
        <v>#NUM!</v>
      </c>
      <c r="E80" s="0" t="s">
        <v>161</v>
      </c>
    </row>
    <row r="81" customFormat="false" ht="13" hidden="false" customHeight="false" outlineLevel="0" collapsed="false">
      <c r="A81" s="0" t="s">
        <v>162</v>
      </c>
      <c r="B81" s="0" t="n">
        <v>6.9</v>
      </c>
      <c r="C81" s="0" t="n">
        <v>0.564</v>
      </c>
      <c r="D81" s="0" t="n">
        <v>-1.938</v>
      </c>
      <c r="E81" s="0" t="s">
        <v>163</v>
      </c>
    </row>
    <row r="82" customFormat="false" ht="13" hidden="false" customHeight="false" outlineLevel="0" collapsed="false">
      <c r="A82" s="0" t="s">
        <v>164</v>
      </c>
      <c r="B82" s="0" t="n">
        <v>6.88</v>
      </c>
      <c r="C82" s="0" t="n">
        <v>0.556</v>
      </c>
      <c r="D82" s="0" t="n">
        <v>-0.788</v>
      </c>
      <c r="E82" s="0" t="s">
        <v>165</v>
      </c>
    </row>
    <row r="83" customFormat="false" ht="13" hidden="false" customHeight="false" outlineLevel="0" collapsed="false">
      <c r="A83" s="0" t="s">
        <v>166</v>
      </c>
      <c r="B83" s="0" t="n">
        <v>6.84</v>
      </c>
      <c r="C83" s="0" t="n">
        <v>0.531</v>
      </c>
      <c r="D83" s="0" t="n">
        <v>-2.177</v>
      </c>
      <c r="E83" s="0" t="s">
        <v>167</v>
      </c>
    </row>
    <row r="84" customFormat="false" ht="13" hidden="false" customHeight="false" outlineLevel="0" collapsed="false">
      <c r="A84" s="0" t="s">
        <v>168</v>
      </c>
      <c r="B84" s="0" t="n">
        <v>6.84</v>
      </c>
      <c r="C84" s="0" t="n">
        <v>0.531</v>
      </c>
      <c r="D84" s="0" t="n">
        <v>-1.27</v>
      </c>
      <c r="E84" s="0" t="s">
        <v>169</v>
      </c>
    </row>
    <row r="85" customFormat="false" ht="13" hidden="false" customHeight="false" outlineLevel="0" collapsed="false">
      <c r="A85" s="0" t="s">
        <v>170</v>
      </c>
      <c r="B85" s="0" t="n">
        <v>6.83</v>
      </c>
      <c r="C85" s="0" t="n">
        <v>0.608</v>
      </c>
      <c r="D85" s="0" t="n">
        <v>-0.146</v>
      </c>
      <c r="E85" s="0" t="s">
        <v>171</v>
      </c>
    </row>
    <row r="86" customFormat="false" ht="13" hidden="false" customHeight="false" outlineLevel="0" collapsed="false">
      <c r="A86" s="0" t="s">
        <v>172</v>
      </c>
      <c r="B86" s="0" t="n">
        <v>6.83</v>
      </c>
      <c r="C86" s="0" t="n">
        <v>0.576</v>
      </c>
      <c r="D86" s="0" t="n">
        <v>-0.944</v>
      </c>
      <c r="E86" s="0" t="s">
        <v>173</v>
      </c>
    </row>
    <row r="87" customFormat="false" ht="13" hidden="false" customHeight="false" outlineLevel="0" collapsed="false">
      <c r="A87" s="0" t="s">
        <v>174</v>
      </c>
      <c r="B87" s="0" t="n">
        <v>6.78</v>
      </c>
      <c r="C87" s="0" t="n">
        <v>0.487</v>
      </c>
      <c r="D87" s="0" t="n">
        <v>2.018</v>
      </c>
      <c r="E87" s="0" t="s">
        <v>175</v>
      </c>
    </row>
    <row r="88" customFormat="false" ht="13" hidden="false" customHeight="false" outlineLevel="0" collapsed="false">
      <c r="A88" s="0" t="s">
        <v>176</v>
      </c>
      <c r="B88" s="0" t="n">
        <v>6.77</v>
      </c>
      <c r="C88" s="0" t="n">
        <v>0.515</v>
      </c>
      <c r="D88" s="0" t="n">
        <v>-0.329</v>
      </c>
      <c r="E88" s="0" t="s">
        <v>177</v>
      </c>
    </row>
    <row r="89" customFormat="false" ht="13" hidden="false" customHeight="false" outlineLevel="0" collapsed="false">
      <c r="A89" s="0" t="s">
        <v>178</v>
      </c>
      <c r="B89" s="0" t="n">
        <v>6.75</v>
      </c>
      <c r="C89" s="0" t="n">
        <v>0.543</v>
      </c>
      <c r="D89" s="0" t="n">
        <v>-0.927</v>
      </c>
      <c r="E89" s="0" t="s">
        <v>179</v>
      </c>
    </row>
    <row r="90" customFormat="false" ht="13" hidden="false" customHeight="false" outlineLevel="0" collapsed="false">
      <c r="A90" s="0" t="s">
        <v>180</v>
      </c>
      <c r="B90" s="0" t="n">
        <v>6.75</v>
      </c>
      <c r="C90" s="0" t="n">
        <v>0.475</v>
      </c>
      <c r="D90" s="0" t="n">
        <v>-1.2</v>
      </c>
      <c r="E90" s="0" t="s">
        <v>181</v>
      </c>
    </row>
    <row r="91" customFormat="false" ht="13" hidden="false" customHeight="false" outlineLevel="0" collapsed="false">
      <c r="A91" s="0" t="s">
        <v>182</v>
      </c>
      <c r="B91" s="0" t="n">
        <v>6.7</v>
      </c>
      <c r="C91" s="0" t="n">
        <v>0.616</v>
      </c>
      <c r="D91" s="0" t="n">
        <v>-2.333</v>
      </c>
      <c r="E91" s="0" t="s">
        <v>183</v>
      </c>
    </row>
    <row r="92" customFormat="false" ht="13" hidden="false" customHeight="false" outlineLevel="0" collapsed="false">
      <c r="A92" s="0" t="s">
        <v>184</v>
      </c>
      <c r="B92" s="0" t="n">
        <v>6.69</v>
      </c>
      <c r="C92" s="0" t="n">
        <v>0.503</v>
      </c>
      <c r="D92" s="0" t="n">
        <v>-2.711</v>
      </c>
      <c r="E92" s="0" t="s">
        <v>185</v>
      </c>
    </row>
    <row r="93" customFormat="false" ht="13" hidden="false" customHeight="false" outlineLevel="0" collapsed="false">
      <c r="A93" s="0" t="s">
        <v>186</v>
      </c>
      <c r="B93" s="0" t="n">
        <v>6.64</v>
      </c>
      <c r="C93" s="0" t="n">
        <v>0.598</v>
      </c>
      <c r="D93" s="0" t="n">
        <v>-3</v>
      </c>
      <c r="E93" s="0" t="s">
        <v>187</v>
      </c>
    </row>
    <row r="94" customFormat="false" ht="13" hidden="false" customHeight="false" outlineLevel="0" collapsed="false">
      <c r="A94" s="0" t="s">
        <v>188</v>
      </c>
      <c r="B94" s="0" t="n">
        <v>6.64</v>
      </c>
      <c r="C94" s="0" t="n">
        <v>0.552</v>
      </c>
      <c r="D94" s="0" t="n">
        <v>-1.838</v>
      </c>
      <c r="E94" s="0" t="s">
        <v>189</v>
      </c>
    </row>
    <row r="95" customFormat="false" ht="13" hidden="false" customHeight="false" outlineLevel="0" collapsed="false">
      <c r="A95" s="0" t="s">
        <v>190</v>
      </c>
      <c r="B95" s="0" t="n">
        <v>6.62</v>
      </c>
      <c r="C95" s="0" t="n">
        <v>0.582</v>
      </c>
      <c r="D95" s="0" t="e">
        <f aca="false"/>
        <v>#NUM!</v>
      </c>
      <c r="E95" s="0" t="s">
        <v>191</v>
      </c>
    </row>
    <row r="96" customFormat="false" ht="13" hidden="false" customHeight="false" outlineLevel="0" collapsed="false">
      <c r="A96" s="0" t="s">
        <v>192</v>
      </c>
      <c r="B96" s="0" t="n">
        <v>6.6</v>
      </c>
      <c r="C96" s="0" t="n">
        <v>0.561</v>
      </c>
      <c r="D96" s="0" t="e">
        <f aca="false"/>
        <v>#NUM!</v>
      </c>
      <c r="E96" s="0" t="s">
        <v>193</v>
      </c>
    </row>
    <row r="97" customFormat="false" ht="13" hidden="false" customHeight="false" outlineLevel="0" collapsed="false">
      <c r="A97" s="0" t="s">
        <v>194</v>
      </c>
      <c r="B97" s="0" t="n">
        <v>6.56</v>
      </c>
      <c r="C97" s="0" t="n">
        <v>0.512</v>
      </c>
      <c r="D97" s="0" t="n">
        <v>-3.255</v>
      </c>
      <c r="E97" s="0" t="s">
        <v>195</v>
      </c>
    </row>
    <row r="98" customFormat="false" ht="13" hidden="false" customHeight="false" outlineLevel="0" collapsed="false">
      <c r="A98" s="0" t="s">
        <v>196</v>
      </c>
      <c r="B98" s="0" t="n">
        <v>6.55</v>
      </c>
      <c r="C98" s="0" t="n">
        <v>0.52</v>
      </c>
      <c r="D98" s="0" t="e">
        <f aca="false"/>
        <v>#NUM!</v>
      </c>
      <c r="E98" s="0" t="s">
        <v>197</v>
      </c>
    </row>
    <row r="99" customFormat="false" ht="13" hidden="false" customHeight="false" outlineLevel="0" collapsed="false">
      <c r="A99" s="0" t="s">
        <v>198</v>
      </c>
      <c r="B99" s="0" t="n">
        <v>6.46</v>
      </c>
      <c r="C99" s="0" t="n">
        <v>0.588</v>
      </c>
      <c r="D99" s="0" t="n">
        <v>-0.59</v>
      </c>
      <c r="E99" s="0" t="s">
        <v>199</v>
      </c>
    </row>
    <row r="100" customFormat="false" ht="13" hidden="false" customHeight="false" outlineLevel="0" collapsed="false">
      <c r="A100" s="0" t="s">
        <v>200</v>
      </c>
      <c r="B100" s="0" t="n">
        <v>6.46</v>
      </c>
      <c r="C100" s="0" t="n">
        <v>0.574</v>
      </c>
      <c r="D100" s="0" t="n">
        <v>-2.546</v>
      </c>
      <c r="E100" s="0" t="s">
        <v>201</v>
      </c>
    </row>
    <row r="101" customFormat="false" ht="13" hidden="false" customHeight="false" outlineLevel="0" collapsed="false">
      <c r="A101" s="0" t="s">
        <v>202</v>
      </c>
      <c r="B101" s="0" t="n">
        <v>6.39</v>
      </c>
      <c r="C101" s="0" t="n">
        <v>0.46</v>
      </c>
      <c r="D101" s="0" t="n">
        <v>-0.101</v>
      </c>
      <c r="E101" s="0" t="s">
        <v>203</v>
      </c>
    </row>
    <row r="102" customFormat="false" ht="13" hidden="false" customHeight="false" outlineLevel="0" collapsed="false">
      <c r="A102" s="0" t="s">
        <v>204</v>
      </c>
      <c r="B102" s="0" t="n">
        <v>6.31</v>
      </c>
      <c r="C102" s="0" t="n">
        <v>0.567</v>
      </c>
      <c r="D102" s="0" t="n">
        <v>0.885</v>
      </c>
      <c r="E102" s="0" t="s">
        <v>205</v>
      </c>
    </row>
    <row r="103" customFormat="false" ht="13" hidden="false" customHeight="false" outlineLevel="0" collapsed="false">
      <c r="A103" s="0" t="s">
        <v>206</v>
      </c>
      <c r="B103" s="0" t="n">
        <v>6.31</v>
      </c>
      <c r="C103" s="0" t="n">
        <v>0.513</v>
      </c>
      <c r="D103" s="0" t="n">
        <v>0</v>
      </c>
      <c r="E103" s="0" t="s">
        <v>207</v>
      </c>
    </row>
    <row r="104" customFormat="false" ht="13" hidden="false" customHeight="false" outlineLevel="0" collapsed="false">
      <c r="A104" s="0" t="s">
        <v>208</v>
      </c>
      <c r="B104" s="0" t="n">
        <v>6.26</v>
      </c>
      <c r="C104" s="0" t="n">
        <v>0.568</v>
      </c>
      <c r="D104" s="0" t="e">
        <f aca="false"/>
        <v>#NUM!</v>
      </c>
      <c r="E104" s="0" t="s">
        <v>209</v>
      </c>
    </row>
    <row r="105" customFormat="false" ht="13" hidden="false" customHeight="false" outlineLevel="0" collapsed="false">
      <c r="A105" s="0" t="s">
        <v>210</v>
      </c>
      <c r="B105" s="0" t="n">
        <v>6.17</v>
      </c>
      <c r="C105" s="0" t="n">
        <v>0.462</v>
      </c>
      <c r="D105" s="0" t="n">
        <v>-4.703</v>
      </c>
      <c r="E105" s="0" t="s">
        <v>211</v>
      </c>
    </row>
    <row r="106" customFormat="false" ht="13" hidden="false" customHeight="false" outlineLevel="0" collapsed="false">
      <c r="A106" s="0" t="s">
        <v>212</v>
      </c>
      <c r="B106" s="0" t="n">
        <v>6.17</v>
      </c>
      <c r="C106" s="0" t="n">
        <v>0.537</v>
      </c>
      <c r="D106" s="0" t="n">
        <v>-2.109</v>
      </c>
      <c r="E106" s="0" t="s">
        <v>213</v>
      </c>
    </row>
    <row r="107" customFormat="false" ht="13" hidden="false" customHeight="false" outlineLevel="0" collapsed="false">
      <c r="A107" s="0" t="s">
        <v>214</v>
      </c>
      <c r="B107" s="0" t="n">
        <v>6.13</v>
      </c>
      <c r="C107" s="0" t="n">
        <v>0.606</v>
      </c>
      <c r="D107" s="0" t="n">
        <v>-1.961</v>
      </c>
      <c r="E107" s="0" t="s">
        <v>215</v>
      </c>
    </row>
    <row r="108" customFormat="false" ht="13" hidden="false" customHeight="false" outlineLevel="0" collapsed="false">
      <c r="A108" s="0" t="s">
        <v>216</v>
      </c>
      <c r="B108" s="0" t="n">
        <v>6.09</v>
      </c>
      <c r="C108" s="0" t="n">
        <v>0.588</v>
      </c>
      <c r="D108" s="0" t="n">
        <v>-2.48</v>
      </c>
      <c r="E108" s="0" t="s">
        <v>217</v>
      </c>
    </row>
    <row r="109" customFormat="false" ht="13" hidden="false" customHeight="false" outlineLevel="0" collapsed="false">
      <c r="A109" s="0" t="s">
        <v>218</v>
      </c>
      <c r="B109" s="0" t="n">
        <v>6.06</v>
      </c>
      <c r="C109" s="0" t="n">
        <v>0.562</v>
      </c>
      <c r="D109" s="0" t="n">
        <v>-0.457</v>
      </c>
      <c r="E109" s="0" t="s">
        <v>219</v>
      </c>
    </row>
    <row r="110" customFormat="false" ht="13" hidden="false" customHeight="false" outlineLevel="0" collapsed="false">
      <c r="A110" s="0" t="s">
        <v>220</v>
      </c>
      <c r="B110" s="0" t="n">
        <v>6.05</v>
      </c>
      <c r="C110" s="0" t="n">
        <v>0.522</v>
      </c>
      <c r="D110" s="0" t="n">
        <v>1.761</v>
      </c>
      <c r="E110" s="0" t="s">
        <v>221</v>
      </c>
    </row>
    <row r="111" customFormat="false" ht="13" hidden="false" customHeight="false" outlineLevel="0" collapsed="false">
      <c r="A111" s="0" t="s">
        <v>222</v>
      </c>
      <c r="B111" s="0" t="n">
        <v>6</v>
      </c>
      <c r="C111" s="0" t="n">
        <v>0.564</v>
      </c>
      <c r="D111" s="0" t="n">
        <v>-2.774</v>
      </c>
      <c r="E111" s="0" t="s">
        <v>223</v>
      </c>
    </row>
    <row r="112" customFormat="false" ht="13" hidden="false" customHeight="false" outlineLevel="0" collapsed="false">
      <c r="A112" s="0" t="s">
        <v>224</v>
      </c>
      <c r="B112" s="0" t="n">
        <v>6</v>
      </c>
      <c r="C112" s="0" t="n">
        <v>0.592</v>
      </c>
      <c r="D112" s="0" t="e">
        <f aca="false"/>
        <v>#NUM!</v>
      </c>
      <c r="E112" s="0" t="s">
        <v>225</v>
      </c>
    </row>
    <row r="113" customFormat="false" ht="13" hidden="false" customHeight="false" outlineLevel="0" collapsed="false">
      <c r="A113" s="0" t="s">
        <v>226</v>
      </c>
      <c r="B113" s="0" t="n">
        <v>5.99</v>
      </c>
      <c r="C113" s="0" t="n">
        <v>0.475</v>
      </c>
      <c r="D113" s="0" t="n">
        <v>0.14</v>
      </c>
      <c r="E113" s="0" t="s">
        <v>227</v>
      </c>
    </row>
    <row r="114" customFormat="false" ht="13" hidden="false" customHeight="false" outlineLevel="0" collapsed="false">
      <c r="A114" s="0" t="s">
        <v>228</v>
      </c>
      <c r="B114" s="0" t="n">
        <v>5.98</v>
      </c>
      <c r="C114" s="0" t="n">
        <v>0.576</v>
      </c>
      <c r="D114" s="0" t="n">
        <v>2.058</v>
      </c>
      <c r="E114" s="0" t="s">
        <v>229</v>
      </c>
    </row>
    <row r="115" customFormat="false" ht="13" hidden="false" customHeight="false" outlineLevel="0" collapsed="false">
      <c r="A115" s="0" t="s">
        <v>230</v>
      </c>
      <c r="B115" s="0" t="n">
        <v>5.93</v>
      </c>
      <c r="C115" s="0" t="n">
        <v>0.556</v>
      </c>
      <c r="D115" s="0" t="n">
        <v>-2.359</v>
      </c>
      <c r="E115" s="0" t="s">
        <v>231</v>
      </c>
    </row>
    <row r="116" customFormat="false" ht="13" hidden="false" customHeight="false" outlineLevel="0" collapsed="false">
      <c r="A116" s="0" t="s">
        <v>232</v>
      </c>
      <c r="B116" s="0" t="n">
        <v>5.88</v>
      </c>
      <c r="C116" s="0" t="n">
        <v>0.58</v>
      </c>
      <c r="D116" s="0" t="n">
        <v>-1.234</v>
      </c>
      <c r="E116" s="0" t="s">
        <v>233</v>
      </c>
    </row>
    <row r="117" customFormat="false" ht="13" hidden="false" customHeight="false" outlineLevel="0" collapsed="false">
      <c r="A117" s="0" t="s">
        <v>234</v>
      </c>
      <c r="B117" s="0" t="n">
        <v>5.85</v>
      </c>
      <c r="C117" s="0" t="n">
        <v>0.6</v>
      </c>
      <c r="D117" s="0" t="n">
        <v>-3.042</v>
      </c>
      <c r="E117" s="0" t="s">
        <v>235</v>
      </c>
    </row>
    <row r="118" customFormat="false" ht="13" hidden="false" customHeight="false" outlineLevel="0" collapsed="false">
      <c r="A118" s="0" t="s">
        <v>236</v>
      </c>
      <c r="B118" s="0" t="n">
        <v>5.84</v>
      </c>
      <c r="C118" s="0" t="n">
        <v>0.568</v>
      </c>
      <c r="D118" s="0" t="n">
        <v>-3.063</v>
      </c>
      <c r="E118" s="0" t="s">
        <v>237</v>
      </c>
    </row>
    <row r="119" customFormat="false" ht="13" hidden="false" customHeight="false" outlineLevel="0" collapsed="false">
      <c r="A119" s="0" t="s">
        <v>238</v>
      </c>
      <c r="B119" s="0" t="n">
        <v>5.76</v>
      </c>
      <c r="C119" s="0" t="n">
        <v>0.507</v>
      </c>
      <c r="D119" s="0" t="n">
        <v>1.963</v>
      </c>
      <c r="E119" s="0" t="s">
        <v>239</v>
      </c>
    </row>
    <row r="120" customFormat="false" ht="13" hidden="false" customHeight="false" outlineLevel="0" collapsed="false">
      <c r="A120" s="0" t="s">
        <v>240</v>
      </c>
      <c r="B120" s="0" t="n">
        <v>5.75</v>
      </c>
      <c r="C120" s="0" t="n">
        <v>0.503</v>
      </c>
      <c r="D120" s="0" t="n">
        <v>-0.459</v>
      </c>
      <c r="E120" s="0" t="s">
        <v>241</v>
      </c>
    </row>
    <row r="121" customFormat="false" ht="13" hidden="false" customHeight="false" outlineLevel="0" collapsed="false">
      <c r="A121" s="0" t="s">
        <v>242</v>
      </c>
      <c r="B121" s="0" t="n">
        <v>5.74</v>
      </c>
      <c r="C121" s="0" t="n">
        <v>0.542</v>
      </c>
      <c r="D121" s="0" t="n">
        <v>-2.359</v>
      </c>
      <c r="E121" s="0" t="s">
        <v>243</v>
      </c>
    </row>
    <row r="122" customFormat="false" ht="13" hidden="false" customHeight="false" outlineLevel="0" collapsed="false">
      <c r="A122" s="0" t="s">
        <v>244</v>
      </c>
      <c r="B122" s="0" t="n">
        <v>5.67</v>
      </c>
      <c r="C122" s="0" t="n">
        <v>0.613</v>
      </c>
      <c r="D122" s="0" t="n">
        <v>1.622</v>
      </c>
      <c r="E122" s="0" t="s">
        <v>245</v>
      </c>
    </row>
    <row r="123" customFormat="false" ht="13" hidden="false" customHeight="false" outlineLevel="0" collapsed="false">
      <c r="A123" s="0" t="s">
        <v>246</v>
      </c>
      <c r="B123" s="0" t="n">
        <v>5.65</v>
      </c>
      <c r="C123" s="0" t="n">
        <v>0.484</v>
      </c>
      <c r="D123" s="0" t="n">
        <v>-1.897</v>
      </c>
      <c r="E123" s="0" t="s">
        <v>247</v>
      </c>
    </row>
    <row r="124" customFormat="false" ht="13" hidden="false" customHeight="false" outlineLevel="0" collapsed="false">
      <c r="A124" s="0" t="s">
        <v>248</v>
      </c>
      <c r="B124" s="0" t="n">
        <v>5.65</v>
      </c>
      <c r="C124" s="0" t="n">
        <v>0.484</v>
      </c>
      <c r="D124" s="0" t="n">
        <v>-1.309</v>
      </c>
      <c r="E124" s="0" t="s">
        <v>249</v>
      </c>
    </row>
    <row r="125" customFormat="false" ht="13" hidden="false" customHeight="false" outlineLevel="0" collapsed="false">
      <c r="A125" s="0" t="s">
        <v>250</v>
      </c>
      <c r="B125" s="0" t="n">
        <v>5.63</v>
      </c>
      <c r="C125" s="0" t="n">
        <v>0.617</v>
      </c>
      <c r="D125" s="0" t="n">
        <v>-1.095</v>
      </c>
      <c r="E125" s="0" t="s">
        <v>251</v>
      </c>
    </row>
    <row r="126" customFormat="false" ht="13" hidden="false" customHeight="false" outlineLevel="0" collapsed="false">
      <c r="A126" s="0" t="s">
        <v>252</v>
      </c>
      <c r="B126" s="0" t="n">
        <v>5.57</v>
      </c>
      <c r="C126" s="0" t="n">
        <v>0.537</v>
      </c>
      <c r="D126" s="0" t="n">
        <v>-3.96</v>
      </c>
      <c r="E126" s="0" t="s">
        <v>253</v>
      </c>
    </row>
    <row r="127" customFormat="false" ht="13" hidden="false" customHeight="false" outlineLevel="0" collapsed="false">
      <c r="A127" s="0" t="s">
        <v>254</v>
      </c>
      <c r="B127" s="0" t="n">
        <v>5.51</v>
      </c>
      <c r="C127" s="0" t="n">
        <v>0.507</v>
      </c>
      <c r="D127" s="0" t="n">
        <v>-1.342</v>
      </c>
      <c r="E127" s="0" t="s">
        <v>255</v>
      </c>
    </row>
    <row r="128" customFormat="false" ht="13" hidden="false" customHeight="false" outlineLevel="0" collapsed="false">
      <c r="A128" s="0" t="s">
        <v>256</v>
      </c>
      <c r="B128" s="0" t="n">
        <v>5.51</v>
      </c>
      <c r="C128" s="0" t="n">
        <v>0.579</v>
      </c>
      <c r="D128" s="0" t="n">
        <v>-1.441</v>
      </c>
      <c r="E128" s="0" t="s">
        <v>257</v>
      </c>
    </row>
    <row r="129" customFormat="false" ht="13" hidden="false" customHeight="false" outlineLevel="0" collapsed="false">
      <c r="A129" s="0" t="s">
        <v>258</v>
      </c>
      <c r="B129" s="0" t="n">
        <v>5.49</v>
      </c>
      <c r="C129" s="0" t="n">
        <v>0.515</v>
      </c>
      <c r="D129" s="0" t="n">
        <v>-2.25</v>
      </c>
      <c r="E129" s="0" t="s">
        <v>259</v>
      </c>
    </row>
    <row r="130" customFormat="false" ht="13" hidden="false" customHeight="false" outlineLevel="0" collapsed="false">
      <c r="A130" s="0" t="s">
        <v>260</v>
      </c>
      <c r="B130" s="0" t="n">
        <v>5.49</v>
      </c>
      <c r="C130" s="0" t="n">
        <v>0.525</v>
      </c>
      <c r="D130" s="0" t="n">
        <v>-2.292</v>
      </c>
      <c r="E130" s="0" t="s">
        <v>261</v>
      </c>
    </row>
    <row r="131" customFormat="false" ht="13" hidden="false" customHeight="false" outlineLevel="0" collapsed="false">
      <c r="A131" s="0" t="s">
        <v>262</v>
      </c>
      <c r="B131" s="0" t="n">
        <v>5.48</v>
      </c>
      <c r="C131" s="0" t="n">
        <v>0.6</v>
      </c>
      <c r="D131" s="0" t="n">
        <v>-1.947</v>
      </c>
      <c r="E131" s="0" t="s">
        <v>263</v>
      </c>
    </row>
    <row r="132" customFormat="false" ht="13" hidden="false" customHeight="false" outlineLevel="0" collapsed="false">
      <c r="A132" s="0" t="s">
        <v>264</v>
      </c>
      <c r="B132" s="0" t="n">
        <v>5.47</v>
      </c>
      <c r="C132" s="0" t="n">
        <v>0.511</v>
      </c>
      <c r="D132" s="0" t="e">
        <f aca="false"/>
        <v>#NUM!</v>
      </c>
      <c r="E132" s="0" t="s">
        <v>265</v>
      </c>
    </row>
    <row r="133" customFormat="false" ht="13" hidden="false" customHeight="false" outlineLevel="0" collapsed="false">
      <c r="A133" s="0" t="s">
        <v>266</v>
      </c>
      <c r="B133" s="0" t="n">
        <v>5.42</v>
      </c>
      <c r="C133" s="0" t="n">
        <v>0.5</v>
      </c>
      <c r="D133" s="0" t="n">
        <v>-0.156</v>
      </c>
      <c r="E133" s="0" t="s">
        <v>267</v>
      </c>
    </row>
    <row r="134" customFormat="false" ht="13" hidden="false" customHeight="false" outlineLevel="0" collapsed="false">
      <c r="A134" s="0" t="s">
        <v>268</v>
      </c>
      <c r="B134" s="0" t="n">
        <v>5.39</v>
      </c>
      <c r="C134" s="0" t="n">
        <v>0.539</v>
      </c>
      <c r="D134" s="0" t="n">
        <v>-2.335</v>
      </c>
      <c r="E134" s="0" t="s">
        <v>269</v>
      </c>
    </row>
    <row r="135" customFormat="false" ht="13" hidden="false" customHeight="false" outlineLevel="0" collapsed="false">
      <c r="A135" s="0" t="s">
        <v>270</v>
      </c>
      <c r="B135" s="0" t="n">
        <v>5.36</v>
      </c>
      <c r="C135" s="0" t="n">
        <v>0.526</v>
      </c>
      <c r="D135" s="0" t="n">
        <v>-2.474</v>
      </c>
      <c r="E135" s="0" t="s">
        <v>271</v>
      </c>
    </row>
    <row r="136" customFormat="false" ht="13" hidden="false" customHeight="false" outlineLevel="0" collapsed="false">
      <c r="A136" s="0" t="s">
        <v>272</v>
      </c>
      <c r="B136" s="0" t="n">
        <v>5.36</v>
      </c>
      <c r="C136" s="0" t="n">
        <v>0.57</v>
      </c>
      <c r="D136" s="0" t="n">
        <v>-2.236</v>
      </c>
      <c r="E136" s="0" t="s">
        <v>273</v>
      </c>
    </row>
    <row r="137" customFormat="false" ht="13" hidden="false" customHeight="false" outlineLevel="0" collapsed="false">
      <c r="A137" s="0" t="s">
        <v>274</v>
      </c>
      <c r="B137" s="0" t="n">
        <v>5.36</v>
      </c>
      <c r="C137" s="0" t="n">
        <v>0.57</v>
      </c>
      <c r="D137" s="0" t="n">
        <v>-3.507</v>
      </c>
      <c r="E137" s="0" t="s">
        <v>275</v>
      </c>
    </row>
    <row r="138" customFormat="false" ht="13" hidden="false" customHeight="false" outlineLevel="0" collapsed="false">
      <c r="A138" s="0" t="s">
        <v>276</v>
      </c>
      <c r="B138" s="0" t="n">
        <v>5.34</v>
      </c>
      <c r="C138" s="0" t="n">
        <v>0.494</v>
      </c>
      <c r="D138" s="0" t="n">
        <v>0.152</v>
      </c>
      <c r="E138" s="0" t="s">
        <v>277</v>
      </c>
    </row>
    <row r="139" customFormat="false" ht="13" hidden="false" customHeight="false" outlineLevel="0" collapsed="false">
      <c r="A139" s="0" t="s">
        <v>278</v>
      </c>
      <c r="B139" s="0" t="n">
        <v>5.33</v>
      </c>
      <c r="C139" s="0" t="n">
        <v>0.521</v>
      </c>
      <c r="D139" s="0" t="n">
        <v>-2.252</v>
      </c>
      <c r="E139" s="0" t="s">
        <v>279</v>
      </c>
    </row>
    <row r="140" customFormat="false" ht="13" hidden="false" customHeight="false" outlineLevel="0" collapsed="false">
      <c r="A140" s="0" t="s">
        <v>280</v>
      </c>
      <c r="B140" s="0" t="n">
        <v>5.31</v>
      </c>
      <c r="C140" s="0" t="n">
        <v>0.504</v>
      </c>
      <c r="D140" s="0" t="n">
        <v>-0.12</v>
      </c>
      <c r="E140" s="0" t="s">
        <v>281</v>
      </c>
    </row>
    <row r="141" customFormat="false" ht="13" hidden="false" customHeight="false" outlineLevel="0" collapsed="false">
      <c r="A141" s="0" t="s">
        <v>282</v>
      </c>
      <c r="B141" s="0" t="n">
        <v>5.31</v>
      </c>
      <c r="C141" s="0" t="n">
        <v>0.504</v>
      </c>
      <c r="D141" s="0" t="n">
        <v>-0.12</v>
      </c>
      <c r="E141" s="0" t="s">
        <v>281</v>
      </c>
    </row>
    <row r="142" customFormat="false" ht="13" hidden="false" customHeight="false" outlineLevel="0" collapsed="false">
      <c r="A142" s="0" t="s">
        <v>283</v>
      </c>
      <c r="B142" s="0" t="n">
        <v>5.27</v>
      </c>
      <c r="C142" s="0" t="n">
        <v>0.541</v>
      </c>
      <c r="D142" s="0" t="n">
        <v>-1.061</v>
      </c>
      <c r="E142" s="0" t="s">
        <v>284</v>
      </c>
    </row>
    <row r="143" customFormat="false" ht="13" hidden="false" customHeight="false" outlineLevel="0" collapsed="false">
      <c r="A143" s="0" t="s">
        <v>285</v>
      </c>
      <c r="B143" s="0" t="n">
        <v>5.25</v>
      </c>
      <c r="C143" s="0" t="n">
        <v>0.591</v>
      </c>
      <c r="D143" s="0" t="n">
        <v>-1.606</v>
      </c>
      <c r="E143" s="0" t="s">
        <v>286</v>
      </c>
    </row>
    <row r="144" customFormat="false" ht="13" hidden="false" customHeight="false" outlineLevel="0" collapsed="false">
      <c r="A144" s="0" t="s">
        <v>287</v>
      </c>
      <c r="B144" s="0" t="n">
        <v>5.25</v>
      </c>
      <c r="C144" s="0" t="n">
        <v>0.573</v>
      </c>
      <c r="D144" s="0" t="n">
        <v>-2.897</v>
      </c>
      <c r="E144" s="0" t="s">
        <v>288</v>
      </c>
    </row>
    <row r="145" customFormat="false" ht="13" hidden="false" customHeight="false" outlineLevel="0" collapsed="false">
      <c r="A145" s="0" t="s">
        <v>289</v>
      </c>
      <c r="B145" s="0" t="n">
        <v>5.22</v>
      </c>
      <c r="C145" s="0" t="n">
        <v>0.534</v>
      </c>
      <c r="D145" s="0" t="n">
        <v>-1.581</v>
      </c>
      <c r="E145" s="0" t="s">
        <v>290</v>
      </c>
    </row>
    <row r="146" customFormat="false" ht="13" hidden="false" customHeight="false" outlineLevel="0" collapsed="false">
      <c r="A146" s="0" t="s">
        <v>291</v>
      </c>
      <c r="B146" s="0" t="n">
        <v>5.22</v>
      </c>
      <c r="C146" s="0" t="n">
        <v>0.48</v>
      </c>
      <c r="D146" s="0" t="n">
        <v>-2.929</v>
      </c>
      <c r="E146" s="0" t="s">
        <v>292</v>
      </c>
    </row>
    <row r="147" customFormat="false" ht="13" hidden="false" customHeight="false" outlineLevel="0" collapsed="false">
      <c r="A147" s="0" t="s">
        <v>293</v>
      </c>
      <c r="B147" s="0" t="n">
        <v>5.21</v>
      </c>
      <c r="C147" s="0" t="n">
        <v>0.542</v>
      </c>
      <c r="D147" s="0" t="n">
        <v>-0.707</v>
      </c>
      <c r="E147" s="0" t="s">
        <v>294</v>
      </c>
    </row>
    <row r="148" customFormat="false" ht="13" hidden="false" customHeight="false" outlineLevel="0" collapsed="false">
      <c r="A148" s="0" t="s">
        <v>295</v>
      </c>
      <c r="B148" s="0" t="n">
        <v>5.21</v>
      </c>
      <c r="C148" s="0" t="n">
        <v>0.522</v>
      </c>
      <c r="D148" s="0" t="n">
        <v>-1.807</v>
      </c>
      <c r="E148" s="0" t="s">
        <v>296</v>
      </c>
    </row>
    <row r="149" customFormat="false" ht="13" hidden="false" customHeight="false" outlineLevel="0" collapsed="false">
      <c r="A149" s="0" t="s">
        <v>297</v>
      </c>
      <c r="B149" s="0" t="n">
        <v>5.19</v>
      </c>
      <c r="C149" s="0" t="n">
        <v>0.472</v>
      </c>
      <c r="D149" s="0" t="n">
        <v>-3.837</v>
      </c>
      <c r="E149" s="0" t="s">
        <v>298</v>
      </c>
    </row>
    <row r="150" customFormat="false" ht="13" hidden="false" customHeight="false" outlineLevel="0" collapsed="false">
      <c r="A150" s="0" t="s">
        <v>299</v>
      </c>
      <c r="B150" s="0" t="n">
        <v>5.14</v>
      </c>
      <c r="C150" s="0" t="n">
        <v>0.633</v>
      </c>
      <c r="D150" s="0" t="n">
        <v>0.756</v>
      </c>
      <c r="E150" s="0" t="s">
        <v>300</v>
      </c>
    </row>
    <row r="151" customFormat="false" ht="13" hidden="false" customHeight="false" outlineLevel="0" collapsed="false">
      <c r="A151" s="0" t="s">
        <v>301</v>
      </c>
      <c r="B151" s="0" t="n">
        <v>5.1</v>
      </c>
      <c r="C151" s="0" t="n">
        <v>0.6</v>
      </c>
      <c r="D151" s="0" t="n">
        <v>0</v>
      </c>
      <c r="E151" s="0" t="s">
        <v>302</v>
      </c>
    </row>
    <row r="152" customFormat="false" ht="13" hidden="false" customHeight="false" outlineLevel="0" collapsed="false">
      <c r="A152" s="0" t="s">
        <v>303</v>
      </c>
      <c r="B152" s="0" t="n">
        <v>5.1</v>
      </c>
      <c r="C152" s="0" t="n">
        <v>0.497</v>
      </c>
      <c r="D152" s="0" t="n">
        <v>-0.508</v>
      </c>
      <c r="E152" s="0" t="s">
        <v>304</v>
      </c>
    </row>
    <row r="153" customFormat="false" ht="13" hidden="false" customHeight="false" outlineLevel="0" collapsed="false">
      <c r="A153" s="0" t="s">
        <v>305</v>
      </c>
      <c r="B153" s="0" t="n">
        <v>5.03</v>
      </c>
      <c r="C153" s="0" t="n">
        <v>0.536</v>
      </c>
      <c r="D153" s="0" t="n">
        <v>-1.54</v>
      </c>
      <c r="E153" s="0" t="s">
        <v>306</v>
      </c>
    </row>
    <row r="154" customFormat="false" ht="13" hidden="false" customHeight="false" outlineLevel="0" collapsed="false">
      <c r="A154" s="0" t="s">
        <v>307</v>
      </c>
      <c r="B154" s="0" t="n">
        <v>5.03</v>
      </c>
      <c r="C154" s="0" t="n">
        <v>0.582</v>
      </c>
      <c r="D154" s="0" t="n">
        <v>-0.539</v>
      </c>
      <c r="E154" s="0" t="s">
        <v>308</v>
      </c>
    </row>
    <row r="155" customFormat="false" ht="13" hidden="false" customHeight="false" outlineLevel="0" collapsed="false">
      <c r="A155" s="0" t="s">
        <v>309</v>
      </c>
      <c r="B155" s="0" t="n">
        <v>5.03</v>
      </c>
      <c r="C155" s="0" t="n">
        <v>0.482</v>
      </c>
      <c r="D155" s="0" t="e">
        <f aca="false"/>
        <v>#NUM!</v>
      </c>
      <c r="E155" s="0" t="s">
        <v>310</v>
      </c>
    </row>
    <row r="156" customFormat="false" ht="13" hidden="false" customHeight="false" outlineLevel="0" collapsed="false">
      <c r="A156" s="0" t="s">
        <v>311</v>
      </c>
      <c r="B156" s="0" t="n">
        <v>5.02</v>
      </c>
      <c r="C156" s="0" t="n">
        <v>0.485</v>
      </c>
      <c r="D156" s="0" t="n">
        <v>1.434</v>
      </c>
      <c r="E156" s="0" t="s">
        <v>312</v>
      </c>
    </row>
    <row r="157" customFormat="false" ht="13" hidden="false" customHeight="false" outlineLevel="0" collapsed="false">
      <c r="A157" s="0" t="s">
        <v>313</v>
      </c>
      <c r="B157" s="0" t="n">
        <v>5.01</v>
      </c>
      <c r="C157" s="0" t="n">
        <v>0.443</v>
      </c>
      <c r="D157" s="0" t="e">
        <f aca="false"/>
        <v>#NUM!</v>
      </c>
      <c r="E157" s="0" t="s">
        <v>314</v>
      </c>
    </row>
    <row r="158" customFormat="false" ht="13" hidden="false" customHeight="false" outlineLevel="0" collapsed="false">
      <c r="A158" s="0" t="s">
        <v>315</v>
      </c>
      <c r="B158" s="0" t="n">
        <v>4.98</v>
      </c>
      <c r="C158" s="0" t="n">
        <v>0.475</v>
      </c>
      <c r="D158" s="0" t="n">
        <v>-2.321</v>
      </c>
      <c r="E158" s="0" t="s">
        <v>316</v>
      </c>
    </row>
    <row r="159" customFormat="false" ht="13" hidden="false" customHeight="false" outlineLevel="0" collapsed="false">
      <c r="A159" s="0" t="s">
        <v>317</v>
      </c>
      <c r="B159" s="0" t="n">
        <v>4.98</v>
      </c>
      <c r="C159" s="0" t="n">
        <v>0.585</v>
      </c>
      <c r="D159" s="0" t="n">
        <v>-2.556</v>
      </c>
      <c r="E159" s="0" t="s">
        <v>318</v>
      </c>
    </row>
    <row r="160" customFormat="false" ht="13" hidden="false" customHeight="false" outlineLevel="0" collapsed="false">
      <c r="A160" s="0" t="s">
        <v>319</v>
      </c>
      <c r="B160" s="0" t="n">
        <v>4.96</v>
      </c>
      <c r="C160" s="0" t="n">
        <v>0.513</v>
      </c>
      <c r="D160" s="0" t="n">
        <v>-0.384</v>
      </c>
      <c r="E160" s="0" t="s">
        <v>320</v>
      </c>
    </row>
    <row r="161" customFormat="false" ht="13" hidden="false" customHeight="false" outlineLevel="0" collapsed="false">
      <c r="A161" s="0" t="s">
        <v>321</v>
      </c>
      <c r="B161" s="0" t="n">
        <v>4.94</v>
      </c>
      <c r="C161" s="0" t="n">
        <v>0.508</v>
      </c>
      <c r="D161" s="0" t="n">
        <v>-1.622</v>
      </c>
      <c r="E161" s="0" t="s">
        <v>322</v>
      </c>
    </row>
    <row r="162" customFormat="false" ht="13" hidden="false" customHeight="false" outlineLevel="0" collapsed="false">
      <c r="A162" s="0" t="s">
        <v>323</v>
      </c>
      <c r="B162" s="0" t="n">
        <v>4.91</v>
      </c>
      <c r="C162" s="0" t="n">
        <v>0.557</v>
      </c>
      <c r="D162" s="0" t="n">
        <v>-0.603</v>
      </c>
      <c r="E162" s="0" t="s">
        <v>324</v>
      </c>
    </row>
    <row r="163" customFormat="false" ht="13" hidden="false" customHeight="false" outlineLevel="0" collapsed="false">
      <c r="A163" s="0" t="s">
        <v>325</v>
      </c>
      <c r="B163" s="0" t="n">
        <v>4.9</v>
      </c>
      <c r="C163" s="0" t="n">
        <v>0.513</v>
      </c>
      <c r="D163" s="0" t="n">
        <v>-3.046</v>
      </c>
      <c r="E163" s="0" t="s">
        <v>326</v>
      </c>
    </row>
    <row r="164" customFormat="false" ht="13" hidden="false" customHeight="false" outlineLevel="0" collapsed="false">
      <c r="A164" s="0" t="s">
        <v>327</v>
      </c>
      <c r="B164" s="0" t="n">
        <v>4.85</v>
      </c>
      <c r="C164" s="0" t="n">
        <v>0.538</v>
      </c>
      <c r="D164" s="0" t="n">
        <v>-2.48</v>
      </c>
      <c r="E164" s="0" t="s">
        <v>328</v>
      </c>
    </row>
    <row r="165" customFormat="false" ht="13" hidden="false" customHeight="false" outlineLevel="0" collapsed="false">
      <c r="A165" s="0" t="s">
        <v>329</v>
      </c>
      <c r="B165" s="0" t="n">
        <v>4.8</v>
      </c>
      <c r="C165" s="0" t="n">
        <v>0.63</v>
      </c>
      <c r="D165" s="0" t="n">
        <v>-0.333</v>
      </c>
      <c r="E165" s="0" t="s">
        <v>330</v>
      </c>
    </row>
    <row r="166" customFormat="false" ht="13" hidden="false" customHeight="false" outlineLevel="0" collapsed="false">
      <c r="A166" s="0" t="s">
        <v>331</v>
      </c>
      <c r="B166" s="0" t="n">
        <v>4.8</v>
      </c>
      <c r="C166" s="0" t="n">
        <v>0.63</v>
      </c>
      <c r="D166" s="0" t="n">
        <v>-2.043</v>
      </c>
      <c r="E166" s="0" t="s">
        <v>332</v>
      </c>
    </row>
    <row r="167" customFormat="false" ht="13" hidden="false" customHeight="false" outlineLevel="0" collapsed="false">
      <c r="A167" s="0" t="s">
        <v>333</v>
      </c>
      <c r="B167" s="0" t="n">
        <v>4.79</v>
      </c>
      <c r="C167" s="0" t="n">
        <v>0.56</v>
      </c>
      <c r="D167" s="0" t="n">
        <v>-1.521</v>
      </c>
      <c r="E167" s="0" t="s">
        <v>334</v>
      </c>
    </row>
    <row r="168" customFormat="false" ht="13" hidden="false" customHeight="false" outlineLevel="0" collapsed="false">
      <c r="A168" s="0" t="s">
        <v>335</v>
      </c>
      <c r="B168" s="0" t="n">
        <v>4.77</v>
      </c>
      <c r="C168" s="0" t="n">
        <v>0.493</v>
      </c>
      <c r="D168" s="0" t="e">
        <f aca="false"/>
        <v>#NUM!</v>
      </c>
      <c r="E168" s="0" t="s">
        <v>336</v>
      </c>
    </row>
    <row r="169" customFormat="false" ht="13" hidden="false" customHeight="false" outlineLevel="0" collapsed="false">
      <c r="A169" s="0" t="s">
        <v>337</v>
      </c>
      <c r="B169" s="0" t="n">
        <v>4.74</v>
      </c>
      <c r="C169" s="0" t="n">
        <v>0.532</v>
      </c>
      <c r="D169" s="0" t="n">
        <v>-2.828</v>
      </c>
      <c r="E169" s="0" t="s">
        <v>338</v>
      </c>
    </row>
    <row r="170" customFormat="false" ht="13" hidden="false" customHeight="false" outlineLevel="0" collapsed="false">
      <c r="A170" s="0" t="s">
        <v>339</v>
      </c>
      <c r="B170" s="0" t="n">
        <v>4.74</v>
      </c>
      <c r="C170" s="0" t="n">
        <v>0.504</v>
      </c>
      <c r="D170" s="0" t="n">
        <v>-3.474</v>
      </c>
      <c r="E170" s="0" t="s">
        <v>340</v>
      </c>
    </row>
    <row r="171" customFormat="false" ht="13" hidden="false" customHeight="false" outlineLevel="0" collapsed="false">
      <c r="A171" s="0" t="s">
        <v>341</v>
      </c>
      <c r="B171" s="0" t="n">
        <v>4.74</v>
      </c>
      <c r="C171" s="0" t="n">
        <v>0.562</v>
      </c>
      <c r="D171" s="0" t="e">
        <f aca="false"/>
        <v>#NUM!</v>
      </c>
      <c r="E171" s="0" t="s">
        <v>342</v>
      </c>
    </row>
    <row r="172" customFormat="false" ht="13" hidden="false" customHeight="false" outlineLevel="0" collapsed="false">
      <c r="A172" s="0" t="s">
        <v>343</v>
      </c>
      <c r="B172" s="0" t="n">
        <v>4.72</v>
      </c>
      <c r="C172" s="0" t="n">
        <v>0.55</v>
      </c>
      <c r="D172" s="0" t="n">
        <v>-2.412</v>
      </c>
      <c r="E172" s="0" t="s">
        <v>344</v>
      </c>
    </row>
    <row r="173" customFormat="false" ht="13" hidden="false" customHeight="false" outlineLevel="0" collapsed="false">
      <c r="A173" s="0" t="s">
        <v>345</v>
      </c>
      <c r="B173" s="0" t="n">
        <v>4.7</v>
      </c>
      <c r="C173" s="0" t="n">
        <v>0.468</v>
      </c>
      <c r="D173" s="0" t="e">
        <f aca="false"/>
        <v>#NUM!</v>
      </c>
      <c r="E173" s="0" t="s">
        <v>346</v>
      </c>
    </row>
    <row r="174" customFormat="false" ht="13" hidden="false" customHeight="false" outlineLevel="0" collapsed="false">
      <c r="A174" s="0" t="s">
        <v>347</v>
      </c>
      <c r="B174" s="0" t="n">
        <v>4.66</v>
      </c>
      <c r="C174" s="0" t="n">
        <v>0.551</v>
      </c>
      <c r="D174" s="0" t="n">
        <v>-0.928</v>
      </c>
      <c r="E174" s="0" t="s">
        <v>348</v>
      </c>
    </row>
    <row r="175" customFormat="false" ht="13" hidden="false" customHeight="false" outlineLevel="0" collapsed="false">
      <c r="A175" s="0" t="s">
        <v>349</v>
      </c>
      <c r="B175" s="0" t="n">
        <v>4.59</v>
      </c>
      <c r="C175" s="0" t="n">
        <v>0.496</v>
      </c>
      <c r="D175" s="0" t="n">
        <v>0</v>
      </c>
      <c r="E175" s="0" t="s">
        <v>350</v>
      </c>
    </row>
    <row r="176" customFormat="false" ht="13" hidden="false" customHeight="false" outlineLevel="0" collapsed="false">
      <c r="A176" s="0" t="s">
        <v>351</v>
      </c>
      <c r="B176" s="0" t="n">
        <v>4.59</v>
      </c>
      <c r="C176" s="0" t="n">
        <v>0.496</v>
      </c>
      <c r="D176" s="0" t="n">
        <v>2.394</v>
      </c>
      <c r="E176" s="0" t="s">
        <v>352</v>
      </c>
    </row>
    <row r="177" customFormat="false" ht="13" hidden="false" customHeight="false" outlineLevel="0" collapsed="false">
      <c r="A177" s="0" t="s">
        <v>353</v>
      </c>
      <c r="B177" s="0" t="n">
        <v>4.56</v>
      </c>
      <c r="C177" s="0" t="n">
        <v>0.534</v>
      </c>
      <c r="D177" s="0" t="n">
        <v>-1.543</v>
      </c>
      <c r="E177" s="0" t="s">
        <v>354</v>
      </c>
    </row>
    <row r="178" customFormat="false" ht="13" hidden="false" customHeight="false" outlineLevel="0" collapsed="false">
      <c r="A178" s="0" t="s">
        <v>355</v>
      </c>
      <c r="B178" s="0" t="n">
        <v>4.55</v>
      </c>
      <c r="C178" s="0" t="n">
        <v>0.617</v>
      </c>
      <c r="D178" s="0" t="e">
        <f aca="false"/>
        <v>#NUM!</v>
      </c>
      <c r="E178" s="0" t="s">
        <v>356</v>
      </c>
    </row>
    <row r="179" customFormat="false" ht="13" hidden="false" customHeight="false" outlineLevel="0" collapsed="false">
      <c r="A179" s="0" t="s">
        <v>357</v>
      </c>
      <c r="B179" s="0" t="n">
        <v>4.55</v>
      </c>
      <c r="C179" s="0" t="n">
        <v>0.554</v>
      </c>
      <c r="D179" s="0" t="n">
        <v>-1.279</v>
      </c>
      <c r="E179" s="0" t="s">
        <v>358</v>
      </c>
    </row>
    <row r="180" customFormat="false" ht="13" hidden="false" customHeight="false" outlineLevel="0" collapsed="false">
      <c r="A180" s="0" t="s">
        <v>359</v>
      </c>
      <c r="B180" s="0" t="n">
        <v>4.55</v>
      </c>
      <c r="C180" s="0" t="n">
        <v>0.554</v>
      </c>
      <c r="D180" s="0" t="n">
        <v>-0.688</v>
      </c>
      <c r="E180" s="0" t="s">
        <v>360</v>
      </c>
    </row>
    <row r="181" customFormat="false" ht="13" hidden="false" customHeight="false" outlineLevel="0" collapsed="false">
      <c r="A181" s="0" t="s">
        <v>361</v>
      </c>
      <c r="B181" s="0" t="n">
        <v>4.52</v>
      </c>
      <c r="C181" s="0" t="n">
        <v>0.46</v>
      </c>
      <c r="D181" s="0" t="e">
        <f aca="false"/>
        <v>#NUM!</v>
      </c>
      <c r="E181" s="0" t="s">
        <v>362</v>
      </c>
    </row>
    <row r="182" customFormat="false" ht="13" hidden="false" customHeight="false" outlineLevel="0" collapsed="false">
      <c r="A182" s="0" t="s">
        <v>363</v>
      </c>
      <c r="B182" s="0" t="n">
        <v>4.51</v>
      </c>
      <c r="C182" s="0" t="n">
        <v>0.622</v>
      </c>
      <c r="D182" s="0" t="n">
        <v>-2.449</v>
      </c>
      <c r="E182" s="0" t="s">
        <v>364</v>
      </c>
    </row>
    <row r="183" customFormat="false" ht="13" hidden="false" customHeight="false" outlineLevel="0" collapsed="false">
      <c r="A183" s="0" t="s">
        <v>365</v>
      </c>
      <c r="B183" s="0" t="n">
        <v>4.51</v>
      </c>
      <c r="C183" s="0" t="n">
        <v>0.569</v>
      </c>
      <c r="D183" s="0" t="n">
        <v>1.48</v>
      </c>
      <c r="E183" s="0" t="s">
        <v>366</v>
      </c>
    </row>
    <row r="184" customFormat="false" ht="13" hidden="false" customHeight="false" outlineLevel="0" collapsed="false">
      <c r="A184" s="0" t="s">
        <v>367</v>
      </c>
      <c r="B184" s="0" t="n">
        <v>4.5</v>
      </c>
      <c r="C184" s="0" t="n">
        <v>0.461</v>
      </c>
      <c r="D184" s="0" t="e">
        <f aca="false"/>
        <v>#NUM!</v>
      </c>
      <c r="E184" s="0" t="s">
        <v>368</v>
      </c>
    </row>
    <row r="185" customFormat="false" ht="13" hidden="false" customHeight="false" outlineLevel="0" collapsed="false">
      <c r="A185" s="0" t="s">
        <v>369</v>
      </c>
      <c r="B185" s="0" t="n">
        <v>4.49</v>
      </c>
      <c r="C185" s="0" t="n">
        <v>0.535</v>
      </c>
      <c r="D185" s="0" t="n">
        <v>-2.949</v>
      </c>
      <c r="E185" s="0" t="s">
        <v>370</v>
      </c>
    </row>
    <row r="186" customFormat="false" ht="13" hidden="false" customHeight="false" outlineLevel="0" collapsed="false">
      <c r="A186" s="0" t="s">
        <v>371</v>
      </c>
      <c r="B186" s="0" t="n">
        <v>4.39</v>
      </c>
      <c r="C186" s="0" t="n">
        <v>0.492</v>
      </c>
      <c r="D186" s="0" t="n">
        <v>0.896</v>
      </c>
      <c r="E186" s="0" t="s">
        <v>372</v>
      </c>
    </row>
    <row r="187" customFormat="false" ht="13" hidden="false" customHeight="false" outlineLevel="0" collapsed="false">
      <c r="A187" s="0" t="s">
        <v>373</v>
      </c>
      <c r="B187" s="0" t="n">
        <v>4.37</v>
      </c>
      <c r="C187" s="0" t="n">
        <v>0.537</v>
      </c>
      <c r="D187" s="0" t="n">
        <v>-2.111</v>
      </c>
      <c r="E187" s="0" t="s">
        <v>374</v>
      </c>
    </row>
    <row r="188" customFormat="false" ht="13" hidden="false" customHeight="false" outlineLevel="0" collapsed="false">
      <c r="A188" s="0" t="s">
        <v>375</v>
      </c>
      <c r="B188" s="0" t="n">
        <v>4.35</v>
      </c>
      <c r="C188" s="0" t="n">
        <v>0.6</v>
      </c>
      <c r="D188" s="0" t="n">
        <v>-1.732</v>
      </c>
      <c r="E188" s="0" t="s">
        <v>376</v>
      </c>
    </row>
    <row r="189" customFormat="false" ht="13" hidden="false" customHeight="false" outlineLevel="0" collapsed="false">
      <c r="A189" s="0" t="s">
        <v>377</v>
      </c>
      <c r="B189" s="0" t="n">
        <v>4.35</v>
      </c>
      <c r="C189" s="0" t="n">
        <v>0.6</v>
      </c>
      <c r="D189" s="0" t="n">
        <v>-2.785</v>
      </c>
      <c r="E189" s="0" t="s">
        <v>378</v>
      </c>
    </row>
    <row r="190" customFormat="false" ht="13" hidden="false" customHeight="false" outlineLevel="0" collapsed="false">
      <c r="A190" s="0" t="s">
        <v>379</v>
      </c>
      <c r="B190" s="0" t="n">
        <v>4.33</v>
      </c>
      <c r="C190" s="0" t="n">
        <v>0.515</v>
      </c>
      <c r="D190" s="0" t="n">
        <v>0.289</v>
      </c>
      <c r="E190" s="0" t="s">
        <v>380</v>
      </c>
    </row>
    <row r="191" customFormat="false" ht="13" hidden="false" customHeight="false" outlineLevel="0" collapsed="false">
      <c r="A191" s="0" t="s">
        <v>381</v>
      </c>
      <c r="B191" s="0" t="n">
        <v>4.25</v>
      </c>
      <c r="C191" s="0" t="n">
        <v>0.538</v>
      </c>
      <c r="D191" s="0" t="n">
        <v>-2.197</v>
      </c>
      <c r="E191" s="0" t="s">
        <v>382</v>
      </c>
    </row>
    <row r="192" customFormat="false" ht="13" hidden="false" customHeight="false" outlineLevel="0" collapsed="false">
      <c r="A192" s="0" t="s">
        <v>383</v>
      </c>
      <c r="B192" s="0" t="n">
        <v>4.23</v>
      </c>
      <c r="C192" s="0" t="n">
        <v>0.582</v>
      </c>
      <c r="D192" s="0" t="n">
        <v>-1.768</v>
      </c>
      <c r="E192" s="0" t="s">
        <v>384</v>
      </c>
    </row>
    <row r="193" customFormat="false" ht="13" hidden="false" customHeight="false" outlineLevel="0" collapsed="false">
      <c r="A193" s="0" t="s">
        <v>385</v>
      </c>
      <c r="B193" s="0" t="n">
        <v>4.19</v>
      </c>
      <c r="C193" s="0" t="n">
        <v>0.539</v>
      </c>
      <c r="D193" s="0" t="n">
        <v>-2.335</v>
      </c>
      <c r="E193" s="0" t="s">
        <v>386</v>
      </c>
    </row>
    <row r="194" customFormat="false" ht="13" hidden="false" customHeight="false" outlineLevel="0" collapsed="false">
      <c r="A194" s="0" t="s">
        <v>387</v>
      </c>
      <c r="B194" s="0" t="n">
        <v>4.12</v>
      </c>
      <c r="C194" s="0" t="n">
        <v>0.588</v>
      </c>
      <c r="D194" s="0" t="n">
        <v>-1.3</v>
      </c>
      <c r="E194" s="0" t="s">
        <v>388</v>
      </c>
    </row>
    <row r="195" customFormat="false" ht="13" hidden="false" customHeight="false" outlineLevel="0" collapsed="false">
      <c r="A195" s="0" t="s">
        <v>389</v>
      </c>
      <c r="B195" s="0" t="n">
        <v>4.12</v>
      </c>
      <c r="C195" s="0" t="n">
        <v>0.455</v>
      </c>
      <c r="D195" s="0" t="n">
        <v>0.883</v>
      </c>
      <c r="E195" s="0" t="s">
        <v>390</v>
      </c>
    </row>
    <row r="196" customFormat="false" ht="13" hidden="false" customHeight="false" outlineLevel="0" collapsed="false">
      <c r="A196" s="0" t="s">
        <v>391</v>
      </c>
      <c r="B196" s="0" t="n">
        <v>4.06</v>
      </c>
      <c r="C196" s="0" t="n">
        <v>0.554</v>
      </c>
      <c r="D196" s="0" t="n">
        <v>-1.567</v>
      </c>
      <c r="E196" s="0" t="s">
        <v>392</v>
      </c>
    </row>
    <row r="197" customFormat="false" ht="13" hidden="false" customHeight="false" outlineLevel="0" collapsed="false">
      <c r="A197" s="0" t="s">
        <v>393</v>
      </c>
      <c r="B197" s="0" t="n">
        <v>4.06</v>
      </c>
      <c r="C197" s="0" t="n">
        <v>0.554</v>
      </c>
      <c r="D197" s="0" t="n">
        <v>-2.744</v>
      </c>
      <c r="E197" s="0" t="s">
        <v>394</v>
      </c>
    </row>
    <row r="198" customFormat="false" ht="13" hidden="false" customHeight="false" outlineLevel="0" collapsed="false">
      <c r="A198" s="0" t="s">
        <v>395</v>
      </c>
      <c r="B198" s="0" t="n">
        <v>4.03</v>
      </c>
      <c r="C198" s="0" t="n">
        <v>0.475</v>
      </c>
      <c r="D198" s="0" t="n">
        <v>1.896</v>
      </c>
      <c r="E198" s="0" t="s">
        <v>396</v>
      </c>
    </row>
    <row r="199" customFormat="false" ht="13" hidden="false" customHeight="false" outlineLevel="0" collapsed="false">
      <c r="A199" s="0" t="s">
        <v>397</v>
      </c>
      <c r="B199" s="0" t="n">
        <v>4.02</v>
      </c>
      <c r="C199" s="0" t="n">
        <v>0.647</v>
      </c>
      <c r="D199" s="0" t="n">
        <v>-1.5</v>
      </c>
      <c r="E199" s="0" t="s">
        <v>398</v>
      </c>
    </row>
    <row r="200" customFormat="false" ht="13" hidden="false" customHeight="false" outlineLevel="0" collapsed="false">
      <c r="A200" s="0" t="s">
        <v>399</v>
      </c>
      <c r="B200" s="0" t="n">
        <v>4.01</v>
      </c>
      <c r="C200" s="0" t="n">
        <v>0.532</v>
      </c>
      <c r="D200" s="0" t="n">
        <v>-1.512</v>
      </c>
      <c r="E200" s="0" t="s">
        <v>400</v>
      </c>
    </row>
    <row r="201" customFormat="false" ht="13" hidden="false" customHeight="false" outlineLevel="0" collapsed="false">
      <c r="A201" s="0" t="s">
        <v>401</v>
      </c>
      <c r="B201" s="0" t="n">
        <v>4.01</v>
      </c>
      <c r="C201" s="0" t="n">
        <v>0.517</v>
      </c>
      <c r="D201" s="0" t="e">
        <f aca="false"/>
        <v>#NUM!</v>
      </c>
      <c r="E201" s="0" t="s">
        <v>402</v>
      </c>
    </row>
    <row r="202" customFormat="false" ht="13" hidden="false" customHeight="false" outlineLevel="0" collapsed="false">
      <c r="A202" s="0" t="s">
        <v>403</v>
      </c>
      <c r="B202" s="0" t="n">
        <v>4.01</v>
      </c>
      <c r="C202" s="0" t="n">
        <v>0.517</v>
      </c>
      <c r="D202" s="0" t="n">
        <v>-1.622</v>
      </c>
      <c r="E202" s="0" t="s">
        <v>404</v>
      </c>
    </row>
    <row r="203" customFormat="false" ht="13" hidden="false" customHeight="false" outlineLevel="0" collapsed="false">
      <c r="A203" s="0" t="s">
        <v>405</v>
      </c>
      <c r="B203" s="0" t="n">
        <v>4.01</v>
      </c>
      <c r="C203" s="0" t="n">
        <v>0.517</v>
      </c>
      <c r="D203" s="0" t="e">
        <f aca="false"/>
        <v>#NUM!</v>
      </c>
      <c r="E203" s="0" t="s">
        <v>406</v>
      </c>
    </row>
    <row r="204" customFormat="false" ht="13" hidden="false" customHeight="false" outlineLevel="0" collapsed="false">
      <c r="A204" s="0" t="s">
        <v>407</v>
      </c>
      <c r="B204" s="0" t="n">
        <v>4</v>
      </c>
      <c r="C204" s="0" t="n">
        <v>0.556</v>
      </c>
      <c r="D204" s="0" t="n">
        <v>-1.859</v>
      </c>
      <c r="E204" s="0" t="s">
        <v>408</v>
      </c>
    </row>
    <row r="205" customFormat="false" ht="13" hidden="false" customHeight="false" outlineLevel="0" collapsed="false">
      <c r="A205" s="0" t="s">
        <v>409</v>
      </c>
      <c r="B205" s="0" t="n">
        <v>3.99</v>
      </c>
      <c r="C205" s="0" t="n">
        <v>0.511</v>
      </c>
      <c r="D205" s="0" t="n">
        <v>-1.313</v>
      </c>
      <c r="E205" s="0" t="s">
        <v>410</v>
      </c>
    </row>
    <row r="206" customFormat="false" ht="13" hidden="false" customHeight="false" outlineLevel="0" collapsed="false">
      <c r="A206" s="0" t="s">
        <v>411</v>
      </c>
      <c r="B206" s="0" t="n">
        <v>3.94</v>
      </c>
      <c r="C206" s="0" t="n">
        <v>0.544</v>
      </c>
      <c r="D206" s="0" t="n">
        <v>-4.123</v>
      </c>
      <c r="E206" s="0" t="s">
        <v>412</v>
      </c>
    </row>
    <row r="207" customFormat="false" ht="13" hidden="false" customHeight="false" outlineLevel="0" collapsed="false">
      <c r="A207" s="0" t="s">
        <v>413</v>
      </c>
      <c r="B207" s="0" t="n">
        <v>3.94</v>
      </c>
      <c r="C207" s="0" t="n">
        <v>0.557</v>
      </c>
      <c r="D207" s="0" t="n">
        <v>-2.921</v>
      </c>
      <c r="E207" s="0" t="s">
        <v>414</v>
      </c>
    </row>
    <row r="208" customFormat="false" ht="13" hidden="false" customHeight="false" outlineLevel="0" collapsed="false">
      <c r="A208" s="0" t="s">
        <v>415</v>
      </c>
      <c r="B208" s="0" t="n">
        <v>3.91</v>
      </c>
      <c r="C208" s="0" t="n">
        <v>0.525</v>
      </c>
      <c r="D208" s="0" t="e">
        <f aca="false"/>
        <v>#NUM!</v>
      </c>
      <c r="E208" s="0" t="s">
        <v>416</v>
      </c>
    </row>
    <row r="209" customFormat="false" ht="13" hidden="false" customHeight="false" outlineLevel="0" collapsed="false">
      <c r="A209" s="0" t="s">
        <v>417</v>
      </c>
      <c r="B209" s="0" t="n">
        <v>3.91</v>
      </c>
      <c r="C209" s="0" t="n">
        <v>0.525</v>
      </c>
      <c r="D209" s="0" t="n">
        <v>-0.617</v>
      </c>
      <c r="E209" s="0" t="s">
        <v>418</v>
      </c>
    </row>
    <row r="210" customFormat="false" ht="13" hidden="false" customHeight="false" outlineLevel="0" collapsed="false">
      <c r="A210" s="0" t="s">
        <v>419</v>
      </c>
      <c r="B210" s="0" t="n">
        <v>3.85</v>
      </c>
      <c r="C210" s="0" t="n">
        <v>0.447</v>
      </c>
      <c r="D210" s="0" t="n">
        <v>-2.753</v>
      </c>
      <c r="E210" s="0" t="s">
        <v>420</v>
      </c>
    </row>
    <row r="211" customFormat="false" ht="13" hidden="false" customHeight="false" outlineLevel="0" collapsed="false">
      <c r="A211" s="0" t="s">
        <v>421</v>
      </c>
      <c r="B211" s="0" t="n">
        <v>3.82</v>
      </c>
      <c r="C211" s="0" t="n">
        <v>0.561</v>
      </c>
      <c r="D211" s="0" t="n">
        <v>-2.121</v>
      </c>
      <c r="E211" s="0" t="s">
        <v>422</v>
      </c>
    </row>
    <row r="212" customFormat="false" ht="13" hidden="false" customHeight="false" outlineLevel="0" collapsed="false">
      <c r="A212" s="0" t="s">
        <v>423</v>
      </c>
      <c r="B212" s="0" t="n">
        <v>3.8</v>
      </c>
      <c r="C212" s="0" t="n">
        <v>0.469</v>
      </c>
      <c r="D212" s="0" t="n">
        <v>-1.723</v>
      </c>
      <c r="E212" s="0" t="s">
        <v>424</v>
      </c>
    </row>
    <row r="213" customFormat="false" ht="13" hidden="false" customHeight="false" outlineLevel="0" collapsed="false">
      <c r="A213" s="0" t="s">
        <v>425</v>
      </c>
      <c r="B213" s="0" t="n">
        <v>3.79</v>
      </c>
      <c r="C213" s="0" t="n">
        <v>0.622</v>
      </c>
      <c r="D213" s="0" t="n">
        <v>0</v>
      </c>
      <c r="E213" s="0" t="s">
        <v>426</v>
      </c>
    </row>
    <row r="214" customFormat="false" ht="13" hidden="false" customHeight="false" outlineLevel="0" collapsed="false">
      <c r="A214" s="0" t="s">
        <v>427</v>
      </c>
      <c r="B214" s="0" t="n">
        <v>3.79</v>
      </c>
      <c r="C214" s="0" t="n">
        <v>0.526</v>
      </c>
      <c r="D214" s="0" t="n">
        <v>-3.053</v>
      </c>
      <c r="E214" s="0" t="s">
        <v>428</v>
      </c>
    </row>
    <row r="215" customFormat="false" ht="13" hidden="false" customHeight="false" outlineLevel="0" collapsed="false">
      <c r="A215" s="0" t="s">
        <v>429</v>
      </c>
      <c r="B215" s="0" t="n">
        <v>3.77</v>
      </c>
      <c r="C215" s="0" t="n">
        <v>0.464</v>
      </c>
      <c r="D215" s="0" t="e">
        <f aca="false"/>
        <v>#NUM!</v>
      </c>
      <c r="E215" s="0" t="s">
        <v>430</v>
      </c>
    </row>
    <row r="216" customFormat="false" ht="13" hidden="false" customHeight="false" outlineLevel="0" collapsed="false">
      <c r="A216" s="0" t="s">
        <v>431</v>
      </c>
      <c r="B216" s="0" t="n">
        <v>3.75</v>
      </c>
      <c r="C216" s="0" t="n">
        <v>0.629</v>
      </c>
      <c r="D216" s="0" t="n">
        <v>-0.853</v>
      </c>
      <c r="E216" s="0" t="s">
        <v>432</v>
      </c>
    </row>
    <row r="217" customFormat="false" ht="13" hidden="false" customHeight="false" outlineLevel="0" collapsed="false">
      <c r="A217" s="0" t="s">
        <v>433</v>
      </c>
      <c r="B217" s="0" t="n">
        <v>3.75</v>
      </c>
      <c r="C217" s="0" t="n">
        <v>0.629</v>
      </c>
      <c r="D217" s="0" t="e">
        <f aca="false"/>
        <v>#NUM!</v>
      </c>
      <c r="E217" s="0" t="s">
        <v>434</v>
      </c>
    </row>
    <row r="218" customFormat="false" ht="13" hidden="false" customHeight="false" outlineLevel="0" collapsed="false">
      <c r="A218" s="0" t="s">
        <v>435</v>
      </c>
      <c r="B218" s="0" t="n">
        <v>3.72</v>
      </c>
      <c r="C218" s="0" t="n">
        <v>0.527</v>
      </c>
      <c r="D218" s="0" t="n">
        <v>-1.029</v>
      </c>
      <c r="E218" s="0" t="s">
        <v>436</v>
      </c>
    </row>
    <row r="219" customFormat="false" ht="13" hidden="false" customHeight="false" outlineLevel="0" collapsed="false">
      <c r="A219" s="0" t="s">
        <v>437</v>
      </c>
      <c r="B219" s="0" t="n">
        <v>3.7</v>
      </c>
      <c r="C219" s="0" t="n">
        <v>0.414</v>
      </c>
      <c r="D219" s="0" t="e">
        <f aca="false"/>
        <v>#NUM!</v>
      </c>
      <c r="E219" s="0" t="s">
        <v>438</v>
      </c>
    </row>
    <row r="220" customFormat="false" ht="13" hidden="false" customHeight="false" outlineLevel="0" collapsed="false">
      <c r="A220" s="0" t="s">
        <v>439</v>
      </c>
      <c r="B220" s="0" t="n">
        <v>3.7</v>
      </c>
      <c r="C220" s="0" t="n">
        <v>0.537</v>
      </c>
      <c r="D220" s="0" t="n">
        <v>-1.567</v>
      </c>
      <c r="E220" s="0" t="s">
        <v>440</v>
      </c>
    </row>
    <row r="221" customFormat="false" ht="13" hidden="false" customHeight="false" outlineLevel="0" collapsed="false">
      <c r="A221" s="0" t="s">
        <v>441</v>
      </c>
      <c r="B221" s="0" t="n">
        <v>3.67</v>
      </c>
      <c r="C221" s="0" t="n">
        <v>0.512</v>
      </c>
      <c r="D221" s="0" t="e">
        <f aca="false"/>
        <v>#NUM!</v>
      </c>
      <c r="E221" s="0" t="s">
        <v>442</v>
      </c>
    </row>
    <row r="222" customFormat="false" ht="13" hidden="false" customHeight="false" outlineLevel="0" collapsed="false">
      <c r="A222" s="0" t="s">
        <v>443</v>
      </c>
      <c r="B222" s="0" t="n">
        <v>3.66</v>
      </c>
      <c r="C222" s="0" t="n">
        <v>0.528</v>
      </c>
      <c r="D222" s="0" t="n">
        <v>-2.92</v>
      </c>
      <c r="E222" s="0" t="s">
        <v>444</v>
      </c>
    </row>
    <row r="223" customFormat="false" ht="13" hidden="false" customHeight="false" outlineLevel="0" collapsed="false">
      <c r="A223" s="0" t="s">
        <v>445</v>
      </c>
      <c r="B223" s="0" t="n">
        <v>3.65</v>
      </c>
      <c r="C223" s="0" t="n">
        <v>0.655</v>
      </c>
      <c r="D223" s="0" t="n">
        <v>1.5</v>
      </c>
      <c r="E223" s="0" t="s">
        <v>446</v>
      </c>
    </row>
    <row r="224" customFormat="false" ht="13" hidden="false" customHeight="false" outlineLevel="0" collapsed="false">
      <c r="A224" s="0" t="s">
        <v>447</v>
      </c>
      <c r="B224" s="0" t="n">
        <v>3.51</v>
      </c>
      <c r="C224" s="0" t="n">
        <v>0.541</v>
      </c>
      <c r="D224" s="0" t="n">
        <v>0.707</v>
      </c>
      <c r="E224" s="0" t="s">
        <v>448</v>
      </c>
    </row>
    <row r="225" customFormat="false" ht="13" hidden="false" customHeight="false" outlineLevel="0" collapsed="false">
      <c r="A225" s="0" t="s">
        <v>449</v>
      </c>
      <c r="B225" s="0" t="n">
        <v>3.42</v>
      </c>
      <c r="C225" s="0" t="n">
        <v>0.581</v>
      </c>
      <c r="D225" s="0" t="n">
        <v>-3.266</v>
      </c>
      <c r="E225" s="0" t="s">
        <v>450</v>
      </c>
    </row>
    <row r="226" customFormat="false" ht="13" hidden="false" customHeight="false" outlineLevel="0" collapsed="false">
      <c r="A226" s="0" t="s">
        <v>451</v>
      </c>
      <c r="B226" s="0" t="n">
        <v>3.41</v>
      </c>
      <c r="C226" s="0" t="n">
        <v>0.513</v>
      </c>
      <c r="D226" s="0" t="n">
        <v>-2.667</v>
      </c>
      <c r="E226" s="0" t="s">
        <v>452</v>
      </c>
    </row>
    <row r="227" customFormat="false" ht="13" hidden="false" customHeight="false" outlineLevel="0" collapsed="false">
      <c r="A227" s="0" t="s">
        <v>453</v>
      </c>
      <c r="B227" s="0" t="n">
        <v>3.39</v>
      </c>
      <c r="C227" s="0" t="n">
        <v>0.56</v>
      </c>
      <c r="D227" s="0" t="n">
        <v>-1.5</v>
      </c>
      <c r="E227" s="0" t="s">
        <v>454</v>
      </c>
    </row>
    <row r="228" customFormat="false" ht="13" hidden="false" customHeight="false" outlineLevel="0" collapsed="false">
      <c r="A228" s="0" t="s">
        <v>455</v>
      </c>
      <c r="B228" s="0" t="n">
        <v>3.29</v>
      </c>
      <c r="C228" s="0" t="n">
        <v>0.467</v>
      </c>
      <c r="D228" s="0" t="n">
        <v>-1.457</v>
      </c>
      <c r="E228" s="0" t="s">
        <v>456</v>
      </c>
    </row>
    <row r="229" customFormat="false" ht="13" hidden="false" customHeight="false" outlineLevel="0" collapsed="false">
      <c r="A229" s="0" t="s">
        <v>457</v>
      </c>
      <c r="B229" s="0" t="n">
        <v>3.27</v>
      </c>
      <c r="C229" s="0" t="n">
        <v>0.547</v>
      </c>
      <c r="D229" s="0" t="n">
        <v>-1.279</v>
      </c>
      <c r="E229" s="0" t="s">
        <v>458</v>
      </c>
    </row>
    <row r="230" customFormat="false" ht="13" hidden="false" customHeight="false" outlineLevel="0" collapsed="false">
      <c r="A230" s="0" t="s">
        <v>459</v>
      </c>
      <c r="B230" s="0" t="n">
        <v>3.11</v>
      </c>
      <c r="C230" s="0" t="n">
        <v>0.613</v>
      </c>
      <c r="D230" s="0" t="e">
        <f aca="false"/>
        <v>#NUM!</v>
      </c>
      <c r="E230" s="0" t="s">
        <v>460</v>
      </c>
    </row>
    <row r="231" customFormat="false" ht="13" hidden="false" customHeight="false" outlineLevel="0" collapsed="false">
      <c r="A231" s="0" t="s">
        <v>461</v>
      </c>
      <c r="B231" s="0" t="n">
        <v>3.11</v>
      </c>
      <c r="C231" s="0" t="n">
        <v>0.445</v>
      </c>
      <c r="D231" s="0" t="n">
        <v>-3.046</v>
      </c>
      <c r="E231" s="0" t="s">
        <v>462</v>
      </c>
    </row>
    <row r="232" customFormat="false" ht="13" hidden="false" customHeight="false" outlineLevel="0" collapsed="false">
      <c r="A232" s="0" t="s">
        <v>463</v>
      </c>
      <c r="B232" s="0" t="n">
        <v>3.09</v>
      </c>
      <c r="C232" s="0" t="n">
        <v>0.439</v>
      </c>
      <c r="D232" s="0" t="e">
        <f aca="false"/>
        <v>#NUM!</v>
      </c>
      <c r="E232" s="0" t="s">
        <v>464</v>
      </c>
    </row>
    <row r="233" customFormat="false" ht="13" hidden="false" customHeight="false" outlineLevel="0" collapsed="false">
      <c r="A233" s="0" t="s">
        <v>465</v>
      </c>
      <c r="B233" s="0" t="n">
        <v>2.99</v>
      </c>
      <c r="C233" s="0" t="n">
        <v>0.5</v>
      </c>
      <c r="D233" s="0" t="n">
        <v>-2.121</v>
      </c>
      <c r="E233" s="0" t="s">
        <v>466</v>
      </c>
    </row>
    <row r="234" customFormat="false" ht="13" hidden="false" customHeight="false" outlineLevel="0" collapsed="false">
      <c r="A234" s="0" t="s">
        <v>467</v>
      </c>
      <c r="B234" s="0" t="n">
        <v>2.99</v>
      </c>
      <c r="C234" s="0" t="n">
        <v>0.526</v>
      </c>
      <c r="D234" s="0" t="n">
        <v>-1.225</v>
      </c>
      <c r="E234" s="0" t="s">
        <v>468</v>
      </c>
    </row>
    <row r="235" customFormat="false" ht="13" hidden="false" customHeight="false" outlineLevel="0" collapsed="false">
      <c r="A235" s="0" t="s">
        <v>469</v>
      </c>
      <c r="B235" s="0" t="n">
        <v>2.98</v>
      </c>
      <c r="C235" s="0" t="n">
        <v>0.488</v>
      </c>
      <c r="D235" s="0" t="n">
        <v>-0.801</v>
      </c>
      <c r="E235" s="0" t="s">
        <v>470</v>
      </c>
    </row>
    <row r="236" customFormat="false" ht="13" hidden="false" customHeight="false" outlineLevel="0" collapsed="false">
      <c r="A236" s="0" t="s">
        <v>471</v>
      </c>
      <c r="B236" s="0" t="n">
        <v>2.98</v>
      </c>
      <c r="C236" s="0" t="n">
        <v>0.432</v>
      </c>
      <c r="D236" s="0" t="n">
        <v>-3.022</v>
      </c>
      <c r="E236" s="0" t="s">
        <v>472</v>
      </c>
    </row>
    <row r="237" customFormat="false" ht="13" hidden="false" customHeight="false" outlineLevel="0" collapsed="false">
      <c r="A237" s="0" t="s">
        <v>473</v>
      </c>
      <c r="B237" s="0" t="n">
        <v>2.98</v>
      </c>
      <c r="C237" s="0" t="n">
        <v>0.464</v>
      </c>
      <c r="D237" s="0" t="n">
        <v>1.664</v>
      </c>
      <c r="E237" s="0" t="s">
        <v>474</v>
      </c>
    </row>
    <row r="238" customFormat="false" ht="13" hidden="false" customHeight="false" outlineLevel="0" collapsed="false">
      <c r="A238" s="0" t="s">
        <v>475</v>
      </c>
      <c r="B238" s="0" t="n">
        <v>2.93</v>
      </c>
      <c r="C238" s="0" t="n">
        <v>0.5</v>
      </c>
      <c r="D238" s="0" t="n">
        <v>0.343</v>
      </c>
      <c r="E238" s="0" t="s">
        <v>476</v>
      </c>
    </row>
    <row r="239" customFormat="false" ht="13" hidden="false" customHeight="false" outlineLevel="0" collapsed="false">
      <c r="A239" s="0" t="s">
        <v>477</v>
      </c>
      <c r="B239" s="0" t="n">
        <v>2.89</v>
      </c>
      <c r="C239" s="0" t="n">
        <v>0.438</v>
      </c>
      <c r="D239" s="0" t="n">
        <v>-0.12</v>
      </c>
      <c r="E239" s="0" t="s">
        <v>478</v>
      </c>
    </row>
    <row r="240" customFormat="false" ht="13" hidden="false" customHeight="false" outlineLevel="0" collapsed="false">
      <c r="A240" s="0" t="s">
        <v>479</v>
      </c>
      <c r="B240" s="0" t="n">
        <v>2.87</v>
      </c>
      <c r="C240" s="0" t="n">
        <v>0.508</v>
      </c>
      <c r="D240" s="0" t="n">
        <v>-0.539</v>
      </c>
      <c r="E240" s="0" t="s">
        <v>480</v>
      </c>
    </row>
    <row r="241" customFormat="false" ht="13" hidden="false" customHeight="false" outlineLevel="0" collapsed="false">
      <c r="A241" s="0" t="s">
        <v>481</v>
      </c>
      <c r="B241" s="0" t="n">
        <v>2.87</v>
      </c>
      <c r="C241" s="0" t="n">
        <v>0.594</v>
      </c>
      <c r="D241" s="0" t="n">
        <v>-1.5</v>
      </c>
      <c r="E241" s="0" t="s">
        <v>482</v>
      </c>
    </row>
    <row r="242" customFormat="false" ht="13" hidden="false" customHeight="false" outlineLevel="0" collapsed="false">
      <c r="A242" s="0" t="s">
        <v>483</v>
      </c>
      <c r="B242" s="0" t="n">
        <v>2.87</v>
      </c>
      <c r="C242" s="0" t="n">
        <v>0.46</v>
      </c>
      <c r="D242" s="0" t="e">
        <f aca="false"/>
        <v>#NUM!</v>
      </c>
      <c r="E242" s="0" t="s">
        <v>484</v>
      </c>
    </row>
    <row r="243" customFormat="false" ht="13" hidden="false" customHeight="false" outlineLevel="0" collapsed="false">
      <c r="A243" s="0" t="s">
        <v>485</v>
      </c>
      <c r="B243" s="0" t="n">
        <v>2.87</v>
      </c>
      <c r="C243" s="0" t="n">
        <v>0.43</v>
      </c>
      <c r="D243" s="0" t="n">
        <v>-3.825</v>
      </c>
      <c r="E243" s="0" t="s">
        <v>486</v>
      </c>
    </row>
    <row r="244" customFormat="false" ht="13" hidden="false" customHeight="false" outlineLevel="0" collapsed="false">
      <c r="A244" s="0" t="s">
        <v>487</v>
      </c>
      <c r="B244" s="0" t="n">
        <v>2.86</v>
      </c>
      <c r="C244" s="0" t="n">
        <v>0.482</v>
      </c>
      <c r="D244" s="0" t="e">
        <f aca="false"/>
        <v>#NUM!</v>
      </c>
      <c r="E244" s="0" t="s">
        <v>488</v>
      </c>
    </row>
    <row r="245" customFormat="false" ht="13" hidden="false" customHeight="false" outlineLevel="0" collapsed="false">
      <c r="A245" s="0" t="s">
        <v>489</v>
      </c>
      <c r="B245" s="0" t="n">
        <v>2.85</v>
      </c>
      <c r="C245" s="0" t="n">
        <v>0.487</v>
      </c>
      <c r="D245" s="0" t="n">
        <v>-0.6</v>
      </c>
      <c r="E245" s="0" t="s">
        <v>490</v>
      </c>
    </row>
    <row r="246" customFormat="false" ht="13" hidden="false" customHeight="false" outlineLevel="0" collapsed="false">
      <c r="A246" s="0" t="s">
        <v>491</v>
      </c>
      <c r="B246" s="0" t="n">
        <v>2.84</v>
      </c>
      <c r="C246" s="0" t="n">
        <v>0.408</v>
      </c>
      <c r="D246" s="0" t="e">
        <f aca="false"/>
        <v>#NUM!</v>
      </c>
      <c r="E246" s="0" t="s">
        <v>492</v>
      </c>
    </row>
    <row r="247" customFormat="false" ht="13" hidden="false" customHeight="false" outlineLevel="0" collapsed="false">
      <c r="A247" s="0" t="s">
        <v>493</v>
      </c>
      <c r="B247" s="0" t="n">
        <v>2.83</v>
      </c>
      <c r="C247" s="0" t="n">
        <v>0.517</v>
      </c>
      <c r="D247" s="0" t="e">
        <f aca="false"/>
        <v>#NUM!</v>
      </c>
      <c r="E247" s="0" t="s">
        <v>494</v>
      </c>
    </row>
    <row r="248" customFormat="false" ht="13" hidden="false" customHeight="false" outlineLevel="0" collapsed="false">
      <c r="A248" s="0" t="s">
        <v>495</v>
      </c>
      <c r="B248" s="0" t="n">
        <v>2.77</v>
      </c>
      <c r="C248" s="0" t="n">
        <v>0.568</v>
      </c>
      <c r="D248" s="0" t="n">
        <v>0</v>
      </c>
      <c r="E248" s="0" t="s">
        <v>496</v>
      </c>
    </row>
    <row r="249" customFormat="false" ht="13" hidden="false" customHeight="false" outlineLevel="0" collapsed="false">
      <c r="A249" s="0" t="s">
        <v>497</v>
      </c>
      <c r="B249" s="0" t="n">
        <v>2.77</v>
      </c>
      <c r="C249" s="0" t="n">
        <v>0.465</v>
      </c>
      <c r="D249" s="0" t="n">
        <v>1.313</v>
      </c>
      <c r="E249" s="0" t="s">
        <v>498</v>
      </c>
    </row>
    <row r="250" customFormat="false" ht="13" hidden="false" customHeight="false" outlineLevel="0" collapsed="false">
      <c r="A250" s="0" t="s">
        <v>499</v>
      </c>
      <c r="B250" s="0" t="n">
        <v>2.76</v>
      </c>
      <c r="C250" s="0" t="n">
        <v>0.518</v>
      </c>
      <c r="D250" s="0" t="n">
        <v>-0.408</v>
      </c>
      <c r="E250" s="0" t="s">
        <v>500</v>
      </c>
    </row>
    <row r="251" customFormat="false" ht="13" hidden="false" customHeight="false" outlineLevel="0" collapsed="false">
      <c r="A251" s="0" t="s">
        <v>501</v>
      </c>
      <c r="B251" s="0" t="n">
        <v>2.71</v>
      </c>
      <c r="C251" s="0" t="n">
        <v>0.548</v>
      </c>
      <c r="D251" s="0" t="n">
        <v>-1.964</v>
      </c>
      <c r="E251" s="0" t="s">
        <v>502</v>
      </c>
    </row>
    <row r="252" customFormat="false" ht="13" hidden="false" customHeight="false" outlineLevel="0" collapsed="false">
      <c r="A252" s="0" t="s">
        <v>503</v>
      </c>
      <c r="B252" s="0" t="n">
        <v>2.69</v>
      </c>
      <c r="C252" s="0" t="n">
        <v>0.468</v>
      </c>
      <c r="D252" s="0" t="n">
        <v>-0.447</v>
      </c>
      <c r="E252" s="0" t="s">
        <v>504</v>
      </c>
    </row>
    <row r="253" customFormat="false" ht="13" hidden="false" customHeight="false" outlineLevel="0" collapsed="false">
      <c r="A253" s="0" t="s">
        <v>505</v>
      </c>
      <c r="B253" s="0" t="n">
        <v>2.67</v>
      </c>
      <c r="C253" s="0" t="n">
        <v>0.476</v>
      </c>
      <c r="D253" s="0" t="e">
        <f aca="false"/>
        <v>#NUM!</v>
      </c>
      <c r="E253" s="0" t="s">
        <v>506</v>
      </c>
    </row>
    <row r="254" customFormat="false" ht="13" hidden="false" customHeight="false" outlineLevel="0" collapsed="false">
      <c r="A254" s="0" t="s">
        <v>507</v>
      </c>
      <c r="B254" s="0" t="n">
        <v>2.67</v>
      </c>
      <c r="C254" s="0" t="n">
        <v>0.476</v>
      </c>
      <c r="D254" s="0" t="n">
        <v>-0.949</v>
      </c>
      <c r="E254" s="0" t="s">
        <v>508</v>
      </c>
    </row>
    <row r="255" customFormat="false" ht="13" hidden="false" customHeight="false" outlineLevel="0" collapsed="false">
      <c r="A255" s="0" t="s">
        <v>509</v>
      </c>
      <c r="B255" s="0" t="n">
        <v>2.66</v>
      </c>
      <c r="C255" s="0" t="n">
        <v>0.493</v>
      </c>
      <c r="D255" s="0" t="e">
        <f aca="false"/>
        <v>#NUM!</v>
      </c>
      <c r="E255" s="0" t="s">
        <v>510</v>
      </c>
    </row>
    <row r="256" customFormat="false" ht="13" hidden="false" customHeight="false" outlineLevel="0" collapsed="false">
      <c r="A256" s="0" t="s">
        <v>511</v>
      </c>
      <c r="B256" s="0" t="n">
        <v>2.66</v>
      </c>
      <c r="C256" s="0" t="n">
        <v>0.493</v>
      </c>
      <c r="D256" s="0" t="e">
        <f aca="false"/>
        <v>#NUM!</v>
      </c>
      <c r="E256" s="0" t="s">
        <v>512</v>
      </c>
    </row>
    <row r="257" customFormat="false" ht="13" hidden="false" customHeight="false" outlineLevel="0" collapsed="false">
      <c r="A257" s="0" t="s">
        <v>513</v>
      </c>
      <c r="B257" s="0" t="n">
        <v>2.63</v>
      </c>
      <c r="C257" s="0" t="n">
        <v>0.519</v>
      </c>
      <c r="D257" s="0" t="n">
        <v>-0.392</v>
      </c>
      <c r="E257" s="0" t="s">
        <v>514</v>
      </c>
    </row>
    <row r="258" customFormat="false" ht="13" hidden="false" customHeight="false" outlineLevel="0" collapsed="false">
      <c r="A258" s="0" t="s">
        <v>515</v>
      </c>
      <c r="B258" s="0" t="n">
        <v>2.62</v>
      </c>
      <c r="C258" s="0" t="n">
        <v>0.457</v>
      </c>
      <c r="D258" s="0" t="e">
        <f aca="false"/>
        <v>#NUM!</v>
      </c>
      <c r="E258" s="0" t="s">
        <v>516</v>
      </c>
    </row>
    <row r="259" customFormat="false" ht="13" hidden="false" customHeight="false" outlineLevel="0" collapsed="false">
      <c r="A259" s="0" t="s">
        <v>517</v>
      </c>
      <c r="B259" s="0" t="n">
        <v>2.61</v>
      </c>
      <c r="C259" s="0" t="n">
        <v>0.476</v>
      </c>
      <c r="D259" s="0" t="n">
        <v>-0.801</v>
      </c>
      <c r="E259" s="0" t="s">
        <v>518</v>
      </c>
    </row>
    <row r="260" customFormat="false" ht="13" hidden="false" customHeight="false" outlineLevel="0" collapsed="false">
      <c r="A260" s="0" t="s">
        <v>519</v>
      </c>
      <c r="B260" s="0" t="n">
        <v>2.6</v>
      </c>
      <c r="C260" s="0" t="n">
        <v>0.65</v>
      </c>
      <c r="D260" s="0" t="n">
        <v>-3.606</v>
      </c>
      <c r="E260" s="0" t="s">
        <v>520</v>
      </c>
    </row>
    <row r="261" customFormat="false" ht="13" hidden="false" customHeight="false" outlineLevel="0" collapsed="false">
      <c r="A261" s="0" t="s">
        <v>521</v>
      </c>
      <c r="B261" s="0" t="n">
        <v>2.58</v>
      </c>
      <c r="C261" s="0" t="n">
        <v>0.553</v>
      </c>
      <c r="D261" s="0" t="e">
        <f aca="false"/>
        <v>#NUM!</v>
      </c>
      <c r="E261" s="0" t="s">
        <v>522</v>
      </c>
    </row>
    <row r="262" customFormat="false" ht="13" hidden="false" customHeight="false" outlineLevel="0" collapsed="false">
      <c r="A262" s="0" t="s">
        <v>523</v>
      </c>
      <c r="B262" s="0" t="n">
        <v>2.58</v>
      </c>
      <c r="C262" s="0" t="n">
        <v>0.438</v>
      </c>
      <c r="D262" s="0" t="e">
        <f aca="false"/>
        <v>#NUM!</v>
      </c>
      <c r="E262" s="0" t="s">
        <v>524</v>
      </c>
    </row>
    <row r="263" customFormat="false" ht="13" hidden="false" customHeight="false" outlineLevel="0" collapsed="false">
      <c r="A263" s="0" t="s">
        <v>525</v>
      </c>
      <c r="B263" s="0" t="n">
        <v>2.56</v>
      </c>
      <c r="C263" s="0" t="n">
        <v>0.52</v>
      </c>
      <c r="D263" s="0" t="n">
        <v>0.392</v>
      </c>
      <c r="E263" s="0" t="s">
        <v>526</v>
      </c>
    </row>
    <row r="264" customFormat="false" ht="13" hidden="false" customHeight="false" outlineLevel="0" collapsed="false">
      <c r="A264" s="0" t="s">
        <v>527</v>
      </c>
      <c r="B264" s="0" t="n">
        <v>2.54</v>
      </c>
      <c r="C264" s="0" t="n">
        <v>0.509</v>
      </c>
      <c r="D264" s="0" t="e">
        <f aca="false"/>
        <v>#NUM!</v>
      </c>
      <c r="E264" s="0" t="s">
        <v>528</v>
      </c>
    </row>
    <row r="265" customFormat="false" ht="13" hidden="false" customHeight="false" outlineLevel="0" collapsed="false">
      <c r="A265" s="0" t="s">
        <v>529</v>
      </c>
      <c r="B265" s="0" t="n">
        <v>2.53</v>
      </c>
      <c r="C265" s="0" t="n">
        <v>0.48</v>
      </c>
      <c r="D265" s="0" t="n">
        <v>-2.041</v>
      </c>
      <c r="E265" s="0" t="s">
        <v>530</v>
      </c>
    </row>
    <row r="266" customFormat="false" ht="13" hidden="false" customHeight="false" outlineLevel="0" collapsed="false">
      <c r="A266" s="0" t="s">
        <v>531</v>
      </c>
      <c r="B266" s="0" t="n">
        <v>2.52</v>
      </c>
      <c r="C266" s="0" t="n">
        <v>0.556</v>
      </c>
      <c r="D266" s="0" t="n">
        <v>-3.9</v>
      </c>
      <c r="E266" s="0" t="s">
        <v>532</v>
      </c>
    </row>
    <row r="267" customFormat="false" ht="13" hidden="false" customHeight="false" outlineLevel="0" collapsed="false">
      <c r="A267" s="0" t="s">
        <v>533</v>
      </c>
      <c r="B267" s="0" t="n">
        <v>2.48</v>
      </c>
      <c r="C267" s="0" t="n">
        <v>0.509</v>
      </c>
      <c r="D267" s="0" t="n">
        <v>-1.46</v>
      </c>
      <c r="E267" s="0" t="s">
        <v>534</v>
      </c>
    </row>
    <row r="268" customFormat="false" ht="13" hidden="false" customHeight="false" outlineLevel="0" collapsed="false">
      <c r="A268" s="0" t="s">
        <v>535</v>
      </c>
      <c r="B268" s="0" t="n">
        <v>2.46</v>
      </c>
      <c r="C268" s="0" t="n">
        <v>0.537</v>
      </c>
      <c r="D268" s="0" t="e">
        <f aca="false"/>
        <v>#NUM!</v>
      </c>
      <c r="E268" s="0" t="s">
        <v>536</v>
      </c>
    </row>
    <row r="269" customFormat="false" ht="13" hidden="false" customHeight="false" outlineLevel="0" collapsed="false">
      <c r="A269" s="0" t="s">
        <v>537</v>
      </c>
      <c r="B269" s="0" t="n">
        <v>2.43</v>
      </c>
      <c r="C269" s="0" t="n">
        <v>0.6</v>
      </c>
      <c r="D269" s="0" t="e">
        <f aca="false"/>
        <v>#NUM!</v>
      </c>
      <c r="E269" s="0" t="s">
        <v>538</v>
      </c>
    </row>
    <row r="270" customFormat="false" ht="13" hidden="false" customHeight="false" outlineLevel="0" collapsed="false">
      <c r="A270" s="0" t="s">
        <v>539</v>
      </c>
      <c r="B270" s="0" t="n">
        <v>2.43</v>
      </c>
      <c r="C270" s="0" t="n">
        <v>0.6</v>
      </c>
      <c r="D270" s="0" t="n">
        <v>0.775</v>
      </c>
      <c r="E270" s="0" t="s">
        <v>540</v>
      </c>
    </row>
    <row r="271" customFormat="false" ht="13" hidden="false" customHeight="false" outlineLevel="0" collapsed="false">
      <c r="A271" s="0" t="s">
        <v>541</v>
      </c>
      <c r="B271" s="0" t="n">
        <v>2.34</v>
      </c>
      <c r="C271" s="0" t="n">
        <v>0.393</v>
      </c>
      <c r="D271" s="0" t="n">
        <v>-3.352</v>
      </c>
      <c r="E271" s="0" t="s">
        <v>542</v>
      </c>
    </row>
    <row r="272" customFormat="false" ht="13" hidden="false" customHeight="false" outlineLevel="0" collapsed="false">
      <c r="A272" s="0" t="s">
        <v>543</v>
      </c>
      <c r="B272" s="0" t="n">
        <v>2.33</v>
      </c>
      <c r="C272" s="0" t="n">
        <v>0.567</v>
      </c>
      <c r="D272" s="0" t="n">
        <v>-1</v>
      </c>
      <c r="E272" s="0" t="s">
        <v>544</v>
      </c>
    </row>
    <row r="273" customFormat="false" ht="13" hidden="false" customHeight="false" outlineLevel="0" collapsed="false">
      <c r="A273" s="0" t="s">
        <v>545</v>
      </c>
      <c r="B273" s="0" t="n">
        <v>2.27</v>
      </c>
      <c r="C273" s="0" t="n">
        <v>0.418</v>
      </c>
      <c r="D273" s="0" t="n">
        <v>-2.734</v>
      </c>
      <c r="E273" s="0" t="s">
        <v>546</v>
      </c>
    </row>
    <row r="274" customFormat="false" ht="13" hidden="false" customHeight="false" outlineLevel="0" collapsed="false">
      <c r="A274" s="0" t="s">
        <v>547</v>
      </c>
      <c r="B274" s="0" t="n">
        <v>2.23</v>
      </c>
      <c r="C274" s="0" t="n">
        <v>0.436</v>
      </c>
      <c r="D274" s="0" t="n">
        <v>-1.414</v>
      </c>
      <c r="E274" s="0" t="s">
        <v>548</v>
      </c>
    </row>
    <row r="275" customFormat="false" ht="13" hidden="false" customHeight="false" outlineLevel="0" collapsed="false">
      <c r="A275" s="0" t="s">
        <v>549</v>
      </c>
      <c r="B275" s="0" t="n">
        <v>2.21</v>
      </c>
      <c r="C275" s="0" t="n">
        <v>0.577</v>
      </c>
      <c r="D275" s="0" t="n">
        <v>0</v>
      </c>
      <c r="E275" s="0" t="s">
        <v>550</v>
      </c>
    </row>
    <row r="276" customFormat="false" ht="13" hidden="false" customHeight="false" outlineLevel="0" collapsed="false">
      <c r="A276" s="0" t="s">
        <v>551</v>
      </c>
      <c r="B276" s="0" t="n">
        <v>2.2</v>
      </c>
      <c r="C276" s="0" t="n">
        <v>0.433</v>
      </c>
      <c r="D276" s="0" t="n">
        <v>-2.654</v>
      </c>
      <c r="E276" s="0" t="s">
        <v>552</v>
      </c>
    </row>
    <row r="277" customFormat="false" ht="13" hidden="false" customHeight="false" outlineLevel="0" collapsed="false">
      <c r="A277" s="0" t="s">
        <v>553</v>
      </c>
      <c r="B277" s="0" t="n">
        <v>2.15</v>
      </c>
      <c r="C277" s="0" t="n">
        <v>0.583</v>
      </c>
      <c r="D277" s="0" t="n">
        <v>-1.604</v>
      </c>
      <c r="E277" s="0" t="s">
        <v>554</v>
      </c>
    </row>
    <row r="278" customFormat="false" ht="13" hidden="false" customHeight="false" outlineLevel="0" collapsed="false">
      <c r="A278" s="0" t="s">
        <v>555</v>
      </c>
      <c r="B278" s="0" t="n">
        <v>2.14</v>
      </c>
      <c r="C278" s="0" t="n">
        <v>0.432</v>
      </c>
      <c r="D278" s="0" t="n">
        <v>-1.982</v>
      </c>
      <c r="E278" s="0" t="s">
        <v>556</v>
      </c>
    </row>
    <row r="279" customFormat="false" ht="13" hidden="false" customHeight="false" outlineLevel="0" collapsed="false">
      <c r="A279" s="0" t="s">
        <v>557</v>
      </c>
      <c r="B279" s="0" t="n">
        <v>2.14</v>
      </c>
      <c r="C279" s="0" t="n">
        <v>0.512</v>
      </c>
      <c r="D279" s="0" t="n">
        <v>-0.426</v>
      </c>
      <c r="E279" s="0" t="s">
        <v>558</v>
      </c>
    </row>
    <row r="280" customFormat="false" ht="13" hidden="false" customHeight="false" outlineLevel="0" collapsed="false">
      <c r="A280" s="0" t="s">
        <v>559</v>
      </c>
      <c r="B280" s="0" t="n">
        <v>2.14</v>
      </c>
      <c r="C280" s="0" t="n">
        <v>0.476</v>
      </c>
      <c r="D280" s="0" t="n">
        <v>-1.461</v>
      </c>
      <c r="E280" s="0" t="s">
        <v>560</v>
      </c>
    </row>
    <row r="281" customFormat="false" ht="13" hidden="false" customHeight="false" outlineLevel="0" collapsed="false">
      <c r="A281" s="0" t="s">
        <v>561</v>
      </c>
      <c r="B281" s="0" t="n">
        <v>2.11</v>
      </c>
      <c r="C281" s="0" t="n">
        <v>0.415</v>
      </c>
      <c r="D281" s="0" t="n">
        <v>-0.397</v>
      </c>
      <c r="E281" s="0" t="s">
        <v>562</v>
      </c>
    </row>
    <row r="282" customFormat="false" ht="13" hidden="false" customHeight="false" outlineLevel="0" collapsed="false">
      <c r="A282" s="0" t="s">
        <v>563</v>
      </c>
      <c r="B282" s="0" t="n">
        <v>2.06</v>
      </c>
      <c r="C282" s="0" t="n">
        <v>0.442</v>
      </c>
      <c r="D282" s="0" t="e">
        <f aca="false"/>
        <v>#NUM!</v>
      </c>
      <c r="E282" s="0" t="s">
        <v>564</v>
      </c>
    </row>
    <row r="283" customFormat="false" ht="13" hidden="false" customHeight="false" outlineLevel="0" collapsed="false">
      <c r="A283" s="0" t="s">
        <v>565</v>
      </c>
      <c r="B283" s="0" t="n">
        <v>2</v>
      </c>
      <c r="C283" s="0" t="n">
        <v>0.513</v>
      </c>
      <c r="D283" s="0" t="n">
        <v>3.578</v>
      </c>
      <c r="E283" s="0" t="s">
        <v>566</v>
      </c>
    </row>
    <row r="284" customFormat="false" ht="13" hidden="false" customHeight="false" outlineLevel="0" collapsed="false">
      <c r="A284" s="0" t="s">
        <v>567</v>
      </c>
      <c r="B284" s="0" t="n">
        <v>2</v>
      </c>
      <c r="C284" s="0" t="n">
        <v>0.431</v>
      </c>
      <c r="D284" s="0" t="n">
        <v>1.265</v>
      </c>
      <c r="E284" s="0" t="s">
        <v>568</v>
      </c>
    </row>
    <row r="285" customFormat="false" ht="13" hidden="false" customHeight="false" outlineLevel="0" collapsed="false">
      <c r="A285" s="0" t="s">
        <v>569</v>
      </c>
      <c r="B285" s="0" t="n">
        <v>2</v>
      </c>
      <c r="C285" s="0" t="n">
        <v>0.5</v>
      </c>
      <c r="D285" s="0" t="n">
        <v>-2.132</v>
      </c>
      <c r="E285" s="0" t="s">
        <v>570</v>
      </c>
    </row>
    <row r="286" customFormat="false" ht="13" hidden="false" customHeight="false" outlineLevel="0" collapsed="false">
      <c r="A286" s="0" t="s">
        <v>571</v>
      </c>
      <c r="B286" s="0" t="n">
        <v>1.97</v>
      </c>
      <c r="C286" s="0" t="n">
        <v>1</v>
      </c>
      <c r="D286" s="0" t="n">
        <v>2</v>
      </c>
      <c r="E286" s="0" t="s">
        <v>572</v>
      </c>
    </row>
    <row r="287" customFormat="false" ht="13" hidden="false" customHeight="false" outlineLevel="0" collapsed="false">
      <c r="A287" s="0" t="s">
        <v>573</v>
      </c>
      <c r="B287" s="0" t="n">
        <v>1.94</v>
      </c>
      <c r="C287" s="0" t="n">
        <v>0.401</v>
      </c>
      <c r="D287" s="0" t="n">
        <v>-0.57</v>
      </c>
      <c r="E287" s="0" t="s">
        <v>574</v>
      </c>
    </row>
    <row r="288" customFormat="false" ht="13" hidden="false" customHeight="false" outlineLevel="0" collapsed="false">
      <c r="A288" s="0" t="s">
        <v>575</v>
      </c>
      <c r="B288" s="0" t="n">
        <v>1.94</v>
      </c>
      <c r="C288" s="0" t="n">
        <v>0.43</v>
      </c>
      <c r="D288" s="0" t="n">
        <v>-0.16</v>
      </c>
      <c r="E288" s="0" t="s">
        <v>576</v>
      </c>
    </row>
    <row r="289" customFormat="false" ht="13" hidden="false" customHeight="false" outlineLevel="0" collapsed="false">
      <c r="A289" s="0" t="s">
        <v>577</v>
      </c>
      <c r="B289" s="0" t="n">
        <v>1.92</v>
      </c>
      <c r="C289" s="0" t="n">
        <v>0.625</v>
      </c>
      <c r="D289" s="0" t="n">
        <v>-0.632</v>
      </c>
      <c r="E289" s="0" t="s">
        <v>578</v>
      </c>
    </row>
    <row r="290" customFormat="false" ht="13" hidden="false" customHeight="false" outlineLevel="0" collapsed="false">
      <c r="A290" s="0" t="s">
        <v>579</v>
      </c>
      <c r="B290" s="0" t="n">
        <v>1.91</v>
      </c>
      <c r="C290" s="0" t="n">
        <v>0.449</v>
      </c>
      <c r="D290" s="0" t="n">
        <v>1.46</v>
      </c>
      <c r="E290" s="0" t="s">
        <v>580</v>
      </c>
    </row>
    <row r="291" customFormat="false" ht="13" hidden="false" customHeight="false" outlineLevel="0" collapsed="false">
      <c r="A291" s="0" t="s">
        <v>581</v>
      </c>
      <c r="B291" s="0" t="n">
        <v>1.88</v>
      </c>
      <c r="C291" s="0" t="n">
        <v>0.433</v>
      </c>
      <c r="D291" s="0" t="n">
        <v>-1.151</v>
      </c>
      <c r="E291" s="0" t="s">
        <v>582</v>
      </c>
    </row>
    <row r="292" customFormat="false" ht="13" hidden="false" customHeight="false" outlineLevel="0" collapsed="false">
      <c r="A292" s="0" t="s">
        <v>583</v>
      </c>
      <c r="B292" s="0" t="n">
        <v>1.88</v>
      </c>
      <c r="C292" s="0" t="n">
        <v>0.565</v>
      </c>
      <c r="D292" s="0" t="n">
        <v>0.277</v>
      </c>
      <c r="E292" s="0" t="s">
        <v>584</v>
      </c>
    </row>
    <row r="293" customFormat="false" ht="13" hidden="false" customHeight="false" outlineLevel="0" collapsed="false">
      <c r="A293" s="0" t="s">
        <v>585</v>
      </c>
      <c r="B293" s="0" t="n">
        <v>1.86</v>
      </c>
      <c r="C293" s="0" t="n">
        <v>0.4</v>
      </c>
      <c r="D293" s="0" t="e">
        <f aca="false"/>
        <v>#NUM!</v>
      </c>
      <c r="E293" s="0" t="s">
        <v>586</v>
      </c>
    </row>
    <row r="294" customFormat="false" ht="13" hidden="false" customHeight="false" outlineLevel="0" collapsed="false">
      <c r="A294" s="0" t="s">
        <v>587</v>
      </c>
      <c r="B294" s="0" t="n">
        <v>1.83</v>
      </c>
      <c r="C294" s="0" t="n">
        <v>0.451</v>
      </c>
      <c r="D294" s="0" t="n">
        <v>0</v>
      </c>
      <c r="E294" s="0" t="s">
        <v>588</v>
      </c>
    </row>
    <row r="295" customFormat="false" ht="13" hidden="false" customHeight="false" outlineLevel="0" collapsed="false">
      <c r="A295" s="0" t="s">
        <v>589</v>
      </c>
      <c r="B295" s="0" t="n">
        <v>1.81</v>
      </c>
      <c r="C295" s="0" t="n">
        <v>0.571</v>
      </c>
      <c r="D295" s="0" t="n">
        <v>-1.508</v>
      </c>
      <c r="E295" s="0" t="s">
        <v>590</v>
      </c>
    </row>
    <row r="296" customFormat="false" ht="13" hidden="false" customHeight="false" outlineLevel="0" collapsed="false">
      <c r="A296" s="0" t="s">
        <v>591</v>
      </c>
      <c r="B296" s="0" t="n">
        <v>1.8</v>
      </c>
      <c r="C296" s="0" t="n">
        <v>0.7</v>
      </c>
      <c r="D296" s="0" t="n">
        <v>1.134</v>
      </c>
      <c r="E296" s="0" t="s">
        <v>592</v>
      </c>
    </row>
    <row r="297" customFormat="false" ht="13" hidden="false" customHeight="false" outlineLevel="0" collapsed="false">
      <c r="A297" s="0" t="s">
        <v>593</v>
      </c>
      <c r="B297" s="0" t="n">
        <v>1.8</v>
      </c>
      <c r="C297" s="0" t="n">
        <v>0.416</v>
      </c>
      <c r="D297" s="0" t="e">
        <f aca="false"/>
        <v>#NUM!</v>
      </c>
      <c r="E297" s="0" t="s">
        <v>594</v>
      </c>
    </row>
    <row r="298" customFormat="false" ht="13" hidden="false" customHeight="false" outlineLevel="0" collapsed="false">
      <c r="A298" s="0" t="s">
        <v>595</v>
      </c>
      <c r="B298" s="0" t="n">
        <v>1.8</v>
      </c>
      <c r="C298" s="0" t="n">
        <v>0.515</v>
      </c>
      <c r="D298" s="0" t="e">
        <f aca="false"/>
        <v>#NUM!</v>
      </c>
      <c r="E298" s="0" t="s">
        <v>596</v>
      </c>
    </row>
    <row r="299" customFormat="false" ht="13" hidden="false" customHeight="false" outlineLevel="0" collapsed="false">
      <c r="A299" s="0" t="s">
        <v>597</v>
      </c>
      <c r="B299" s="0" t="n">
        <v>1.79</v>
      </c>
      <c r="C299" s="0" t="n">
        <v>0.75</v>
      </c>
      <c r="D299" s="0" t="n">
        <v>0</v>
      </c>
      <c r="E299" s="0" t="s">
        <v>598</v>
      </c>
    </row>
    <row r="300" customFormat="false" ht="13" hidden="false" customHeight="false" outlineLevel="0" collapsed="false">
      <c r="A300" s="0" t="s">
        <v>599</v>
      </c>
      <c r="B300" s="0" t="n">
        <v>1.79</v>
      </c>
      <c r="C300" s="0" t="n">
        <v>0.4</v>
      </c>
      <c r="D300" s="0" t="n">
        <v>-2.774</v>
      </c>
      <c r="E300" s="0" t="s">
        <v>600</v>
      </c>
    </row>
    <row r="301" customFormat="false" ht="13" hidden="false" customHeight="false" outlineLevel="0" collapsed="false">
      <c r="A301" s="0" t="s">
        <v>601</v>
      </c>
      <c r="B301" s="0" t="n">
        <v>1.79</v>
      </c>
      <c r="C301" s="0" t="n">
        <v>0.397</v>
      </c>
      <c r="D301" s="0" t="n">
        <v>-0.346</v>
      </c>
      <c r="E301" s="0" t="s">
        <v>602</v>
      </c>
    </row>
    <row r="302" customFormat="false" ht="13" hidden="false" customHeight="false" outlineLevel="0" collapsed="false">
      <c r="A302" s="0" t="s">
        <v>603</v>
      </c>
      <c r="B302" s="0" t="n">
        <v>1.76</v>
      </c>
      <c r="C302" s="0" t="n">
        <v>0.412</v>
      </c>
      <c r="D302" s="0" t="e">
        <f aca="false"/>
        <v>#NUM!</v>
      </c>
      <c r="E302" s="0" t="s">
        <v>604</v>
      </c>
    </row>
    <row r="303" customFormat="false" ht="13" hidden="false" customHeight="false" outlineLevel="0" collapsed="false">
      <c r="A303" s="0" t="s">
        <v>605</v>
      </c>
      <c r="B303" s="0" t="n">
        <v>1.73</v>
      </c>
      <c r="C303" s="0" t="n">
        <v>0.478</v>
      </c>
      <c r="D303" s="0" t="n">
        <v>-2.132</v>
      </c>
      <c r="E303" s="0" t="s">
        <v>606</v>
      </c>
    </row>
    <row r="304" customFormat="false" ht="13" hidden="false" customHeight="false" outlineLevel="0" collapsed="false">
      <c r="A304" s="0" t="s">
        <v>607</v>
      </c>
      <c r="B304" s="0" t="n">
        <v>1.72</v>
      </c>
      <c r="C304" s="0" t="n">
        <v>0.488</v>
      </c>
      <c r="D304" s="0" t="n">
        <v>-0.243</v>
      </c>
      <c r="E304" s="0" t="s">
        <v>608</v>
      </c>
    </row>
    <row r="305" customFormat="false" ht="13" hidden="false" customHeight="false" outlineLevel="0" collapsed="false">
      <c r="A305" s="0" t="s">
        <v>609</v>
      </c>
      <c r="B305" s="0" t="n">
        <v>1.69</v>
      </c>
      <c r="C305" s="0" t="n">
        <v>0.401</v>
      </c>
      <c r="D305" s="0" t="n">
        <v>-2.646</v>
      </c>
      <c r="E305" s="0" t="s">
        <v>610</v>
      </c>
    </row>
    <row r="306" customFormat="false" ht="13" hidden="false" customHeight="false" outlineLevel="0" collapsed="false">
      <c r="A306" s="0" t="s">
        <v>611</v>
      </c>
      <c r="B306" s="0" t="n">
        <v>1.68</v>
      </c>
      <c r="C306" s="0" t="n">
        <v>0.542</v>
      </c>
      <c r="D306" s="0" t="n">
        <v>-1.265</v>
      </c>
      <c r="E306" s="0" t="s">
        <v>612</v>
      </c>
    </row>
    <row r="307" customFormat="false" ht="13" hidden="false" customHeight="false" outlineLevel="0" collapsed="false">
      <c r="A307" s="0" t="s">
        <v>613</v>
      </c>
      <c r="B307" s="0" t="n">
        <v>1.68</v>
      </c>
      <c r="C307" s="0" t="n">
        <v>0.588</v>
      </c>
      <c r="D307" s="0" t="n">
        <v>1.265</v>
      </c>
      <c r="E307" s="0" t="s">
        <v>614</v>
      </c>
    </row>
    <row r="308" customFormat="false" ht="13" hidden="false" customHeight="false" outlineLevel="0" collapsed="false">
      <c r="A308" s="0" t="s">
        <v>615</v>
      </c>
      <c r="B308" s="0" t="n">
        <v>1.66</v>
      </c>
      <c r="C308" s="0" t="n">
        <v>0.477</v>
      </c>
      <c r="D308" s="0" t="n">
        <v>-3</v>
      </c>
      <c r="E308" s="0" t="s">
        <v>616</v>
      </c>
    </row>
    <row r="309" customFormat="false" ht="13" hidden="false" customHeight="false" outlineLevel="0" collapsed="false">
      <c r="A309" s="0" t="s">
        <v>617</v>
      </c>
      <c r="B309" s="0" t="n">
        <v>1.66</v>
      </c>
      <c r="C309" s="0" t="n">
        <v>0.517</v>
      </c>
      <c r="D309" s="0" t="n">
        <v>0.577</v>
      </c>
      <c r="E309" s="0" t="s">
        <v>618</v>
      </c>
    </row>
    <row r="310" customFormat="false" ht="13" hidden="false" customHeight="false" outlineLevel="0" collapsed="false">
      <c r="A310" s="0" t="s">
        <v>619</v>
      </c>
      <c r="B310" s="0" t="n">
        <v>1.65</v>
      </c>
      <c r="C310" s="0" t="n">
        <v>0.487</v>
      </c>
      <c r="D310" s="0" t="n">
        <v>-0.229</v>
      </c>
      <c r="E310" s="0" t="s">
        <v>620</v>
      </c>
    </row>
    <row r="311" customFormat="false" ht="13" hidden="false" customHeight="false" outlineLevel="0" collapsed="false">
      <c r="A311" s="0" t="s">
        <v>621</v>
      </c>
      <c r="B311" s="0" t="n">
        <v>1.65</v>
      </c>
      <c r="C311" s="0" t="n">
        <v>0.5</v>
      </c>
      <c r="D311" s="0" t="e">
        <f aca="false"/>
        <v>#NUM!</v>
      </c>
      <c r="E311" s="0" t="s">
        <v>622</v>
      </c>
    </row>
    <row r="312" customFormat="false" ht="13" hidden="false" customHeight="false" outlineLevel="0" collapsed="false">
      <c r="A312" s="0" t="s">
        <v>623</v>
      </c>
      <c r="B312" s="0" t="n">
        <v>1.62</v>
      </c>
      <c r="C312" s="0" t="n">
        <v>0.6</v>
      </c>
      <c r="D312" s="0" t="e">
        <f aca="false"/>
        <v>#NUM!</v>
      </c>
      <c r="E312" s="0" t="s">
        <v>624</v>
      </c>
    </row>
    <row r="313" customFormat="false" ht="13" hidden="false" customHeight="false" outlineLevel="0" collapsed="false">
      <c r="A313" s="0" t="s">
        <v>625</v>
      </c>
      <c r="B313" s="0" t="n">
        <v>1.61</v>
      </c>
      <c r="C313" s="0" t="n">
        <v>0.545</v>
      </c>
      <c r="D313" s="0" t="e">
        <f aca="false"/>
        <v>#NUM!</v>
      </c>
      <c r="E313" s="0" t="s">
        <v>626</v>
      </c>
    </row>
    <row r="314" customFormat="false" ht="13" hidden="false" customHeight="false" outlineLevel="0" collapsed="false">
      <c r="A314" s="0" t="s">
        <v>627</v>
      </c>
      <c r="B314" s="0" t="n">
        <v>1.61</v>
      </c>
      <c r="C314" s="0" t="n">
        <v>0.408</v>
      </c>
      <c r="D314" s="0" t="n">
        <v>-0.603</v>
      </c>
      <c r="E314" s="0" t="s">
        <v>628</v>
      </c>
    </row>
    <row r="315" customFormat="false" ht="13" hidden="false" customHeight="false" outlineLevel="0" collapsed="false">
      <c r="A315" s="0" t="s">
        <v>629</v>
      </c>
      <c r="B315" s="0" t="n">
        <v>1.56</v>
      </c>
      <c r="C315" s="0" t="n">
        <v>0.615</v>
      </c>
      <c r="D315" s="0" t="n">
        <v>2.121</v>
      </c>
      <c r="E315" s="0" t="s">
        <v>630</v>
      </c>
    </row>
    <row r="316" customFormat="false" ht="13" hidden="false" customHeight="false" outlineLevel="0" collapsed="false">
      <c r="A316" s="0" t="s">
        <v>631</v>
      </c>
      <c r="B316" s="0" t="n">
        <v>1.56</v>
      </c>
      <c r="C316" s="0" t="n">
        <v>0.615</v>
      </c>
      <c r="D316" s="0" t="n">
        <v>2.121</v>
      </c>
      <c r="E316" s="0" t="s">
        <v>630</v>
      </c>
    </row>
    <row r="317" customFormat="false" ht="13" hidden="false" customHeight="false" outlineLevel="0" collapsed="false">
      <c r="A317" s="0" t="s">
        <v>632</v>
      </c>
      <c r="B317" s="0" t="n">
        <v>1.56</v>
      </c>
      <c r="C317" s="0" t="n">
        <v>0.615</v>
      </c>
      <c r="D317" s="0" t="n">
        <v>2.121</v>
      </c>
      <c r="E317" s="0" t="s">
        <v>630</v>
      </c>
    </row>
    <row r="318" customFormat="false" ht="13" hidden="false" customHeight="false" outlineLevel="0" collapsed="false">
      <c r="A318" s="0" t="s">
        <v>633</v>
      </c>
      <c r="B318" s="0" t="n">
        <v>1.56</v>
      </c>
      <c r="C318" s="0" t="n">
        <v>0.615</v>
      </c>
      <c r="D318" s="0" t="n">
        <v>-2.646</v>
      </c>
      <c r="E318" s="0" t="s">
        <v>634</v>
      </c>
    </row>
    <row r="319" customFormat="false" ht="13" hidden="false" customHeight="false" outlineLevel="0" collapsed="false">
      <c r="A319" s="0" t="s">
        <v>635</v>
      </c>
      <c r="B319" s="0" t="n">
        <v>1.55</v>
      </c>
      <c r="C319" s="0" t="n">
        <v>0.55</v>
      </c>
      <c r="D319" s="0" t="n">
        <v>-0.632</v>
      </c>
      <c r="E319" s="0" t="s">
        <v>636</v>
      </c>
    </row>
    <row r="320" customFormat="false" ht="13" hidden="false" customHeight="false" outlineLevel="0" collapsed="false">
      <c r="A320" s="0" t="s">
        <v>637</v>
      </c>
      <c r="B320" s="0" t="n">
        <v>1.51</v>
      </c>
      <c r="C320" s="0" t="n">
        <v>0.52</v>
      </c>
      <c r="D320" s="0" t="n">
        <v>-1.508</v>
      </c>
      <c r="E320" s="0" t="s">
        <v>638</v>
      </c>
    </row>
    <row r="321" customFormat="false" ht="13" hidden="false" customHeight="false" outlineLevel="0" collapsed="false">
      <c r="A321" s="0" t="s">
        <v>639</v>
      </c>
      <c r="B321" s="0" t="n">
        <v>1.48</v>
      </c>
      <c r="C321" s="0" t="n">
        <v>1</v>
      </c>
      <c r="D321" s="0" t="e">
        <f aca="false"/>
        <v>#NUM!</v>
      </c>
      <c r="E321" s="0" t="s">
        <v>640</v>
      </c>
    </row>
    <row r="322" customFormat="false" ht="13" hidden="false" customHeight="false" outlineLevel="0" collapsed="false">
      <c r="A322" s="0" t="s">
        <v>641</v>
      </c>
      <c r="B322" s="0" t="n">
        <v>1.48</v>
      </c>
      <c r="C322" s="0" t="n">
        <v>1</v>
      </c>
      <c r="D322" s="0" t="e">
        <f aca="false"/>
        <v>#NUM!</v>
      </c>
      <c r="E322" s="0" t="s">
        <v>642</v>
      </c>
    </row>
    <row r="323" customFormat="false" ht="13" hidden="false" customHeight="false" outlineLevel="0" collapsed="false">
      <c r="A323" s="0" t="s">
        <v>643</v>
      </c>
      <c r="B323" s="0" t="n">
        <v>1.48</v>
      </c>
      <c r="C323" s="0" t="n">
        <v>0.383</v>
      </c>
      <c r="D323" s="0" t="n">
        <v>2.517</v>
      </c>
      <c r="E323" s="0" t="s">
        <v>644</v>
      </c>
    </row>
    <row r="324" customFormat="false" ht="13" hidden="false" customHeight="false" outlineLevel="0" collapsed="false">
      <c r="A324" s="0" t="s">
        <v>645</v>
      </c>
      <c r="B324" s="0" t="n">
        <v>1.46</v>
      </c>
      <c r="C324" s="0" t="n">
        <v>0.427</v>
      </c>
      <c r="D324" s="0" t="n">
        <v>-4.49</v>
      </c>
      <c r="E324" s="0" t="s">
        <v>646</v>
      </c>
    </row>
    <row r="325" customFormat="false" ht="13" hidden="false" customHeight="false" outlineLevel="0" collapsed="false">
      <c r="A325" s="0" t="s">
        <v>647</v>
      </c>
      <c r="B325" s="0" t="n">
        <v>1.44</v>
      </c>
      <c r="C325" s="0" t="n">
        <v>0.522</v>
      </c>
      <c r="D325" s="0" t="n">
        <v>-0.577</v>
      </c>
      <c r="E325" s="0" t="s">
        <v>648</v>
      </c>
    </row>
    <row r="326" customFormat="false" ht="13" hidden="false" customHeight="false" outlineLevel="0" collapsed="false">
      <c r="A326" s="0" t="s">
        <v>649</v>
      </c>
      <c r="B326" s="0" t="n">
        <v>1.44</v>
      </c>
      <c r="C326" s="0" t="n">
        <v>0.485</v>
      </c>
      <c r="D326" s="0" t="n">
        <v>-1.807</v>
      </c>
      <c r="E326" s="0" t="s">
        <v>650</v>
      </c>
    </row>
    <row r="327" customFormat="false" ht="13" hidden="false" customHeight="false" outlineLevel="0" collapsed="false">
      <c r="A327" s="0" t="s">
        <v>651</v>
      </c>
      <c r="B327" s="0" t="n">
        <v>1.44</v>
      </c>
      <c r="C327" s="0" t="n">
        <v>0.389</v>
      </c>
      <c r="D327" s="0" t="n">
        <v>-4.082</v>
      </c>
      <c r="E327" s="0" t="s">
        <v>652</v>
      </c>
    </row>
    <row r="328" customFormat="false" ht="13" hidden="false" customHeight="false" outlineLevel="0" collapsed="false">
      <c r="A328" s="0" t="s">
        <v>653</v>
      </c>
      <c r="B328" s="0" t="n">
        <v>1.41</v>
      </c>
      <c r="C328" s="0" t="n">
        <v>0.714</v>
      </c>
      <c r="D328" s="0" t="n">
        <v>1.342</v>
      </c>
      <c r="E328" s="0" t="s">
        <v>654</v>
      </c>
    </row>
    <row r="329" customFormat="false" ht="13" hidden="false" customHeight="false" outlineLevel="0" collapsed="false">
      <c r="A329" s="0" t="s">
        <v>655</v>
      </c>
      <c r="B329" s="0" t="n">
        <v>1.4</v>
      </c>
      <c r="C329" s="0" t="n">
        <v>0.562</v>
      </c>
      <c r="D329" s="0" t="e">
        <f aca="false"/>
        <v>#NUM!</v>
      </c>
      <c r="E329" s="0" t="s">
        <v>656</v>
      </c>
    </row>
    <row r="330" customFormat="false" ht="13" hidden="false" customHeight="false" outlineLevel="0" collapsed="false">
      <c r="A330" s="0" t="s">
        <v>657</v>
      </c>
      <c r="B330" s="0" t="n">
        <v>1.4</v>
      </c>
      <c r="C330" s="0" t="n">
        <v>0.425</v>
      </c>
      <c r="D330" s="0" t="n">
        <v>0.18</v>
      </c>
      <c r="E330" s="0" t="s">
        <v>658</v>
      </c>
    </row>
    <row r="331" customFormat="false" ht="13" hidden="false" customHeight="false" outlineLevel="0" collapsed="false">
      <c r="A331" s="0" t="s">
        <v>659</v>
      </c>
      <c r="B331" s="0" t="n">
        <v>1.38</v>
      </c>
      <c r="C331" s="0" t="n">
        <v>0.404</v>
      </c>
      <c r="D331" s="0" t="n">
        <v>4.523</v>
      </c>
      <c r="E331" s="0" t="s">
        <v>660</v>
      </c>
    </row>
    <row r="332" customFormat="false" ht="13" hidden="false" customHeight="false" outlineLevel="0" collapsed="false">
      <c r="A332" s="0" t="s">
        <v>661</v>
      </c>
      <c r="B332" s="0" t="n">
        <v>1.37</v>
      </c>
      <c r="C332" s="0" t="n">
        <v>0.39</v>
      </c>
      <c r="D332" s="0" t="n">
        <v>-3.042</v>
      </c>
      <c r="E332" s="0" t="s">
        <v>662</v>
      </c>
    </row>
    <row r="333" customFormat="false" ht="13" hidden="false" customHeight="false" outlineLevel="0" collapsed="false">
      <c r="A333" s="0" t="s">
        <v>663</v>
      </c>
      <c r="B333" s="0" t="n">
        <v>1.34</v>
      </c>
      <c r="C333" s="0" t="n">
        <v>0.394</v>
      </c>
      <c r="D333" s="0" t="e">
        <f aca="false"/>
        <v>#NUM!</v>
      </c>
      <c r="E333" s="0" t="s">
        <v>664</v>
      </c>
    </row>
    <row r="334" customFormat="false" ht="13" hidden="false" customHeight="false" outlineLevel="0" collapsed="false">
      <c r="A334" s="0" t="s">
        <v>665</v>
      </c>
      <c r="B334" s="0" t="n">
        <v>1.33</v>
      </c>
      <c r="C334" s="0" t="n">
        <v>0.462</v>
      </c>
      <c r="D334" s="0" t="n">
        <v>-0.943</v>
      </c>
      <c r="E334" s="0" t="s">
        <v>666</v>
      </c>
    </row>
    <row r="335" customFormat="false" ht="13" hidden="false" customHeight="false" outlineLevel="0" collapsed="false">
      <c r="A335" s="0" t="s">
        <v>667</v>
      </c>
      <c r="B335" s="0" t="n">
        <v>1.29</v>
      </c>
      <c r="C335" s="0" t="n">
        <v>0.526</v>
      </c>
      <c r="D335" s="0" t="e">
        <f aca="false"/>
        <v>#NUM!</v>
      </c>
      <c r="E335" s="0" t="s">
        <v>668</v>
      </c>
    </row>
    <row r="336" customFormat="false" ht="13" hidden="false" customHeight="false" outlineLevel="0" collapsed="false">
      <c r="A336" s="0" t="s">
        <v>669</v>
      </c>
      <c r="B336" s="0" t="n">
        <v>1.29</v>
      </c>
      <c r="C336" s="0" t="n">
        <v>0.526</v>
      </c>
      <c r="D336" s="0" t="e">
        <f aca="false"/>
        <v>#NUM!</v>
      </c>
      <c r="E336" s="0" t="s">
        <v>670</v>
      </c>
    </row>
    <row r="337" customFormat="false" ht="13" hidden="false" customHeight="false" outlineLevel="0" collapsed="false">
      <c r="A337" s="0" t="s">
        <v>671</v>
      </c>
      <c r="B337" s="0" t="n">
        <v>1.29</v>
      </c>
      <c r="C337" s="0" t="n">
        <v>0.526</v>
      </c>
      <c r="D337" s="0" t="n">
        <v>0</v>
      </c>
      <c r="E337" s="0" t="s">
        <v>672</v>
      </c>
    </row>
    <row r="338" customFormat="false" ht="13" hidden="false" customHeight="false" outlineLevel="0" collapsed="false">
      <c r="A338" s="0" t="s">
        <v>673</v>
      </c>
      <c r="B338" s="0" t="n">
        <v>1.29</v>
      </c>
      <c r="C338" s="0" t="n">
        <v>0.452</v>
      </c>
      <c r="D338" s="0" t="n">
        <v>0</v>
      </c>
      <c r="E338" s="0" t="s">
        <v>674</v>
      </c>
    </row>
    <row r="339" customFormat="false" ht="13" hidden="false" customHeight="false" outlineLevel="0" collapsed="false">
      <c r="A339" s="0" t="s">
        <v>675</v>
      </c>
      <c r="B339" s="0" t="n">
        <v>1.29</v>
      </c>
      <c r="C339" s="0" t="n">
        <v>0.44</v>
      </c>
      <c r="D339" s="0" t="e">
        <f aca="false"/>
        <v>#NUM!</v>
      </c>
      <c r="E339" s="0" t="s">
        <v>676</v>
      </c>
    </row>
    <row r="340" customFormat="false" ht="13" hidden="false" customHeight="false" outlineLevel="0" collapsed="false">
      <c r="A340" s="0" t="s">
        <v>677</v>
      </c>
      <c r="B340" s="0" t="n">
        <v>1.28</v>
      </c>
      <c r="C340" s="0" t="n">
        <v>0.42</v>
      </c>
      <c r="D340" s="0" t="n">
        <v>-1.671</v>
      </c>
      <c r="E340" s="0" t="s">
        <v>678</v>
      </c>
    </row>
    <row r="341" customFormat="false" ht="13" hidden="false" customHeight="false" outlineLevel="0" collapsed="false">
      <c r="A341" s="0" t="s">
        <v>679</v>
      </c>
      <c r="B341" s="0" t="n">
        <v>1.25</v>
      </c>
      <c r="C341" s="0" t="n">
        <v>0.396</v>
      </c>
      <c r="D341" s="0" t="n">
        <v>-3.55</v>
      </c>
      <c r="E341" s="0" t="s">
        <v>680</v>
      </c>
    </row>
    <row r="342" customFormat="false" ht="13" hidden="false" customHeight="false" outlineLevel="0" collapsed="false">
      <c r="A342" s="0" t="s">
        <v>681</v>
      </c>
      <c r="B342" s="0" t="n">
        <v>1.24</v>
      </c>
      <c r="C342" s="0" t="n">
        <v>0.422</v>
      </c>
      <c r="D342" s="0" t="n">
        <v>-1.46</v>
      </c>
      <c r="E342" s="0" t="s">
        <v>682</v>
      </c>
    </row>
    <row r="343" customFormat="false" ht="13" hidden="false" customHeight="false" outlineLevel="0" collapsed="false">
      <c r="A343" s="0" t="s">
        <v>683</v>
      </c>
      <c r="B343" s="0" t="n">
        <v>1.23</v>
      </c>
      <c r="C343" s="0" t="n">
        <v>0.429</v>
      </c>
      <c r="D343" s="0" t="n">
        <v>1.633</v>
      </c>
      <c r="E343" s="0" t="s">
        <v>684</v>
      </c>
    </row>
    <row r="344" customFormat="false" ht="13" hidden="false" customHeight="false" outlineLevel="0" collapsed="false">
      <c r="A344" s="0" t="s">
        <v>685</v>
      </c>
      <c r="B344" s="0" t="n">
        <v>1.21</v>
      </c>
      <c r="C344" s="0" t="n">
        <v>0.396</v>
      </c>
      <c r="D344" s="0" t="n">
        <v>1.333</v>
      </c>
      <c r="E344" s="0" t="s">
        <v>686</v>
      </c>
    </row>
    <row r="345" customFormat="false" ht="13" hidden="false" customHeight="false" outlineLevel="0" collapsed="false">
      <c r="A345" s="0" t="s">
        <v>687</v>
      </c>
      <c r="B345" s="0" t="n">
        <v>1.21</v>
      </c>
      <c r="C345" s="0" t="n">
        <v>0.5</v>
      </c>
      <c r="D345" s="0" t="n">
        <v>-0.632</v>
      </c>
      <c r="E345" s="0" t="s">
        <v>636</v>
      </c>
    </row>
    <row r="346" customFormat="false" ht="13" hidden="false" customHeight="false" outlineLevel="0" collapsed="false">
      <c r="A346" s="0" t="s">
        <v>688</v>
      </c>
      <c r="B346" s="0" t="n">
        <v>1.19</v>
      </c>
      <c r="C346" s="0" t="n">
        <v>0.6</v>
      </c>
      <c r="D346" s="0" t="e">
        <f aca="false"/>
        <v>#NUM!</v>
      </c>
      <c r="E346" s="0" t="s">
        <v>689</v>
      </c>
    </row>
    <row r="347" customFormat="false" ht="13" hidden="false" customHeight="false" outlineLevel="0" collapsed="false">
      <c r="A347" s="0" t="s">
        <v>690</v>
      </c>
      <c r="B347" s="0" t="n">
        <v>1.19</v>
      </c>
      <c r="C347" s="0" t="n">
        <v>0.6</v>
      </c>
      <c r="D347" s="0" t="n">
        <v>0</v>
      </c>
      <c r="E347" s="0" t="s">
        <v>691</v>
      </c>
    </row>
    <row r="348" customFormat="false" ht="13" hidden="false" customHeight="false" outlineLevel="0" collapsed="false">
      <c r="A348" s="0" t="s">
        <v>692</v>
      </c>
      <c r="B348" s="0" t="n">
        <v>1.14</v>
      </c>
      <c r="C348" s="0" t="n">
        <v>0.533</v>
      </c>
      <c r="D348" s="0" t="n">
        <v>1.414</v>
      </c>
      <c r="E348" s="0" t="s">
        <v>693</v>
      </c>
    </row>
    <row r="349" customFormat="false" ht="13" hidden="false" customHeight="false" outlineLevel="0" collapsed="false">
      <c r="A349" s="0" t="s">
        <v>694</v>
      </c>
      <c r="B349" s="0" t="n">
        <v>1.12</v>
      </c>
      <c r="C349" s="0" t="n">
        <v>0.439</v>
      </c>
      <c r="D349" s="0" t="e">
        <f aca="false"/>
        <v>#NUM!</v>
      </c>
      <c r="E349" s="0" t="s">
        <v>695</v>
      </c>
    </row>
    <row r="350" customFormat="false" ht="13" hidden="false" customHeight="false" outlineLevel="0" collapsed="false">
      <c r="A350" s="0" t="s">
        <v>696</v>
      </c>
      <c r="B350" s="0" t="n">
        <v>1.12</v>
      </c>
      <c r="C350" s="0" t="n">
        <v>0.439</v>
      </c>
      <c r="D350" s="0" t="n">
        <v>0.471</v>
      </c>
      <c r="E350" s="0" t="s">
        <v>697</v>
      </c>
    </row>
    <row r="351" customFormat="false" ht="13" hidden="false" customHeight="false" outlineLevel="0" collapsed="false">
      <c r="A351" s="0" t="s">
        <v>698</v>
      </c>
      <c r="B351" s="0" t="n">
        <v>1.12</v>
      </c>
      <c r="C351" s="0" t="n">
        <v>0.625</v>
      </c>
      <c r="D351" s="0" t="n">
        <v>-2.236</v>
      </c>
      <c r="E351" s="0" t="s">
        <v>699</v>
      </c>
    </row>
    <row r="352" customFormat="false" ht="13" hidden="false" customHeight="false" outlineLevel="0" collapsed="false">
      <c r="A352" s="0" t="s">
        <v>700</v>
      </c>
      <c r="B352" s="0" t="n">
        <v>1.09</v>
      </c>
      <c r="C352" s="0" t="n">
        <v>0.409</v>
      </c>
      <c r="D352" s="0" t="n">
        <v>-0.816</v>
      </c>
      <c r="E352" s="0" t="s">
        <v>701</v>
      </c>
    </row>
    <row r="353" customFormat="false" ht="13" hidden="false" customHeight="false" outlineLevel="0" collapsed="false">
      <c r="A353" s="0" t="s">
        <v>702</v>
      </c>
      <c r="B353" s="0" t="n">
        <v>1.08</v>
      </c>
      <c r="C353" s="0" t="n">
        <v>0.4</v>
      </c>
      <c r="D353" s="0" t="e">
        <f aca="false"/>
        <v>#NUM!</v>
      </c>
      <c r="E353" s="0" t="s">
        <v>703</v>
      </c>
    </row>
    <row r="354" customFormat="false" ht="13" hidden="false" customHeight="false" outlineLevel="0" collapsed="false">
      <c r="A354" s="0" t="s">
        <v>704</v>
      </c>
      <c r="B354" s="0" t="n">
        <v>1.07</v>
      </c>
      <c r="C354" s="0" t="n">
        <v>0.392</v>
      </c>
      <c r="D354" s="0" t="n">
        <v>-1.147</v>
      </c>
      <c r="E354" s="0" t="s">
        <v>705</v>
      </c>
    </row>
    <row r="355" customFormat="false" ht="13" hidden="false" customHeight="false" outlineLevel="0" collapsed="false">
      <c r="A355" s="0" t="s">
        <v>706</v>
      </c>
      <c r="B355" s="0" t="n">
        <v>1.07</v>
      </c>
      <c r="C355" s="0" t="n">
        <v>0.478</v>
      </c>
      <c r="D355" s="0" t="n">
        <v>-0.905</v>
      </c>
      <c r="E355" s="0" t="s">
        <v>707</v>
      </c>
    </row>
    <row r="356" customFormat="false" ht="13" hidden="false" customHeight="false" outlineLevel="0" collapsed="false">
      <c r="A356" s="0" t="s">
        <v>708</v>
      </c>
      <c r="B356" s="0" t="n">
        <v>1.07</v>
      </c>
      <c r="C356" s="0" t="n">
        <v>0.366</v>
      </c>
      <c r="D356" s="0" t="n">
        <v>-1.915</v>
      </c>
      <c r="E356" s="0" t="s">
        <v>709</v>
      </c>
    </row>
    <row r="357" customFormat="false" ht="13" hidden="false" customHeight="false" outlineLevel="0" collapsed="false">
      <c r="A357" s="0" t="s">
        <v>710</v>
      </c>
      <c r="B357" s="0" t="n">
        <v>1.06</v>
      </c>
      <c r="C357" s="0" t="n">
        <v>0.5</v>
      </c>
      <c r="D357" s="0" t="n">
        <v>-1</v>
      </c>
      <c r="E357" s="0" t="s">
        <v>711</v>
      </c>
    </row>
    <row r="358" customFormat="false" ht="13" hidden="false" customHeight="false" outlineLevel="0" collapsed="false">
      <c r="A358" s="0" t="s">
        <v>712</v>
      </c>
      <c r="B358" s="0" t="n">
        <v>1.06</v>
      </c>
      <c r="C358" s="0" t="n">
        <v>0.5</v>
      </c>
      <c r="D358" s="0" t="n">
        <v>-0.333</v>
      </c>
      <c r="E358" s="0" t="s">
        <v>713</v>
      </c>
    </row>
    <row r="359" customFormat="false" ht="13" hidden="false" customHeight="false" outlineLevel="0" collapsed="false">
      <c r="A359" s="0" t="s">
        <v>714</v>
      </c>
      <c r="B359" s="0" t="n">
        <v>1.06</v>
      </c>
      <c r="C359" s="0" t="n">
        <v>0.5</v>
      </c>
      <c r="D359" s="0" t="n">
        <v>-1</v>
      </c>
      <c r="E359" s="0" t="s">
        <v>715</v>
      </c>
    </row>
    <row r="360" customFormat="false" ht="13" hidden="false" customHeight="false" outlineLevel="0" collapsed="false">
      <c r="A360" s="0" t="s">
        <v>716</v>
      </c>
      <c r="B360" s="0" t="n">
        <v>1.06</v>
      </c>
      <c r="C360" s="0" t="n">
        <v>0.436</v>
      </c>
      <c r="D360" s="0" t="n">
        <v>-0.277</v>
      </c>
      <c r="E360" s="0" t="s">
        <v>717</v>
      </c>
    </row>
    <row r="361" customFormat="false" ht="13" hidden="false" customHeight="false" outlineLevel="0" collapsed="false">
      <c r="A361" s="0" t="s">
        <v>718</v>
      </c>
      <c r="B361" s="0" t="n">
        <v>1.05</v>
      </c>
      <c r="C361" s="0" t="n">
        <v>0.667</v>
      </c>
      <c r="D361" s="0" t="n">
        <v>-1</v>
      </c>
      <c r="E361" s="0" t="s">
        <v>719</v>
      </c>
    </row>
    <row r="362" customFormat="false" ht="13" hidden="false" customHeight="false" outlineLevel="0" collapsed="false">
      <c r="A362" s="0" t="s">
        <v>720</v>
      </c>
      <c r="B362" s="0" t="n">
        <v>1.05</v>
      </c>
      <c r="C362" s="0" t="n">
        <v>0.667</v>
      </c>
      <c r="D362" s="0" t="n">
        <v>1</v>
      </c>
      <c r="E362" s="0" t="s">
        <v>721</v>
      </c>
    </row>
    <row r="363" customFormat="false" ht="13" hidden="false" customHeight="false" outlineLevel="0" collapsed="false">
      <c r="A363" s="0" t="s">
        <v>722</v>
      </c>
      <c r="B363" s="0" t="n">
        <v>1.05</v>
      </c>
      <c r="C363" s="0" t="n">
        <v>0.667</v>
      </c>
      <c r="D363" s="0" t="n">
        <v>-1</v>
      </c>
      <c r="E363" s="0" t="s">
        <v>723</v>
      </c>
    </row>
    <row r="364" customFormat="false" ht="13" hidden="false" customHeight="false" outlineLevel="0" collapsed="false">
      <c r="A364" s="0" t="s">
        <v>724</v>
      </c>
      <c r="B364" s="0" t="n">
        <v>1.05</v>
      </c>
      <c r="C364" s="0" t="n">
        <v>0.667</v>
      </c>
      <c r="D364" s="0" t="n">
        <v>1</v>
      </c>
      <c r="E364" s="0" t="s">
        <v>725</v>
      </c>
    </row>
    <row r="365" customFormat="false" ht="13" hidden="false" customHeight="false" outlineLevel="0" collapsed="false">
      <c r="A365" s="0" t="s">
        <v>726</v>
      </c>
      <c r="B365" s="0" t="n">
        <v>1.05</v>
      </c>
      <c r="C365" s="0" t="n">
        <v>0.41</v>
      </c>
      <c r="D365" s="0" t="e">
        <f aca="false"/>
        <v>#NUM!</v>
      </c>
      <c r="E365" s="0" t="s">
        <v>727</v>
      </c>
    </row>
    <row r="366" customFormat="false" ht="13" hidden="false" customHeight="false" outlineLevel="0" collapsed="false">
      <c r="A366" s="0" t="s">
        <v>728</v>
      </c>
      <c r="B366" s="0" t="n">
        <v>1.02</v>
      </c>
      <c r="C366" s="0" t="n">
        <v>0.462</v>
      </c>
      <c r="D366" s="0" t="e">
        <f aca="false"/>
        <v>#NUM!</v>
      </c>
      <c r="E366" s="0" t="s">
        <v>729</v>
      </c>
    </row>
    <row r="367" customFormat="false" ht="13" hidden="false" customHeight="false" outlineLevel="0" collapsed="false">
      <c r="A367" s="0" t="s">
        <v>730</v>
      </c>
      <c r="B367" s="0" t="n">
        <v>1.02</v>
      </c>
      <c r="C367" s="0" t="n">
        <v>0.462</v>
      </c>
      <c r="D367" s="0" t="n">
        <v>-0.577</v>
      </c>
      <c r="E367" s="0" t="s">
        <v>731</v>
      </c>
    </row>
    <row r="368" customFormat="false" ht="13" hidden="false" customHeight="false" outlineLevel="0" collapsed="false">
      <c r="A368" s="0" t="s">
        <v>732</v>
      </c>
      <c r="B368" s="0" t="n">
        <v>1.02</v>
      </c>
      <c r="C368" s="0" t="n">
        <v>0.441</v>
      </c>
      <c r="D368" s="0" t="n">
        <v>-1.667</v>
      </c>
      <c r="E368" s="0" t="s">
        <v>733</v>
      </c>
    </row>
    <row r="369" customFormat="false" ht="13" hidden="false" customHeight="false" outlineLevel="0" collapsed="false">
      <c r="A369" s="0" t="s">
        <v>734</v>
      </c>
      <c r="B369" s="0" t="n">
        <v>1</v>
      </c>
      <c r="C369" s="0" t="n">
        <v>0.75</v>
      </c>
      <c r="D369" s="0" t="e">
        <f aca="false"/>
        <v>#NUM!</v>
      </c>
      <c r="E369" s="0" t="s">
        <v>735</v>
      </c>
    </row>
    <row r="370" customFormat="false" ht="13" hidden="false" customHeight="false" outlineLevel="0" collapsed="false">
      <c r="A370" s="0" t="s">
        <v>736</v>
      </c>
      <c r="B370" s="0" t="n">
        <v>1</v>
      </c>
      <c r="C370" s="0" t="n">
        <v>0.75</v>
      </c>
      <c r="D370" s="0" t="e">
        <f aca="false"/>
        <v>#NUM!</v>
      </c>
      <c r="E370" s="0" t="s">
        <v>737</v>
      </c>
    </row>
    <row r="371" customFormat="false" ht="13" hidden="false" customHeight="false" outlineLevel="0" collapsed="false">
      <c r="A371" s="0" t="s">
        <v>738</v>
      </c>
      <c r="B371" s="0" t="n">
        <v>1</v>
      </c>
      <c r="C371" s="0" t="n">
        <v>0.75</v>
      </c>
      <c r="D371" s="0" t="e">
        <f aca="false"/>
        <v>#NUM!</v>
      </c>
      <c r="E371" s="0" t="s">
        <v>739</v>
      </c>
    </row>
    <row r="372" customFormat="false" ht="13" hidden="false" customHeight="false" outlineLevel="0" collapsed="false">
      <c r="A372" s="0" t="s">
        <v>740</v>
      </c>
      <c r="B372" s="0" t="n">
        <v>1</v>
      </c>
      <c r="C372" s="0" t="n">
        <v>0.75</v>
      </c>
      <c r="D372" s="0" t="e">
        <f aca="false"/>
        <v>#NUM!</v>
      </c>
      <c r="E372" s="0" t="s">
        <v>741</v>
      </c>
    </row>
    <row r="373" customFormat="false" ht="13" hidden="false" customHeight="false" outlineLevel="0" collapsed="false">
      <c r="A373" s="0" t="s">
        <v>742</v>
      </c>
      <c r="B373" s="0" t="n">
        <v>0.996</v>
      </c>
      <c r="C373" s="0" t="n">
        <v>0.476</v>
      </c>
      <c r="D373" s="0" t="n">
        <v>-1.265</v>
      </c>
      <c r="E373" s="0" t="s">
        <v>743</v>
      </c>
    </row>
    <row r="374" customFormat="false" ht="13" hidden="false" customHeight="false" outlineLevel="0" collapsed="false">
      <c r="A374" s="0" t="s">
        <v>744</v>
      </c>
      <c r="B374" s="0" t="n">
        <v>0.987</v>
      </c>
      <c r="C374" s="0" t="n">
        <v>1</v>
      </c>
      <c r="D374" s="0" t="e">
        <f aca="false"/>
        <v>#NUM!</v>
      </c>
      <c r="E374" s="0" t="s">
        <v>745</v>
      </c>
    </row>
    <row r="375" customFormat="false" ht="13" hidden="false" customHeight="false" outlineLevel="0" collapsed="false">
      <c r="A375" s="0" t="s">
        <v>746</v>
      </c>
      <c r="B375" s="0" t="n">
        <v>0.987</v>
      </c>
      <c r="C375" s="0" t="n">
        <v>1</v>
      </c>
      <c r="D375" s="0" t="e">
        <f aca="false"/>
        <v>#NUM!</v>
      </c>
      <c r="E375" s="0" t="s">
        <v>747</v>
      </c>
    </row>
    <row r="376" customFormat="false" ht="13" hidden="false" customHeight="false" outlineLevel="0" collapsed="false">
      <c r="A376" s="0" t="s">
        <v>748</v>
      </c>
      <c r="B376" s="0" t="n">
        <v>0.987</v>
      </c>
      <c r="C376" s="0" t="n">
        <v>1</v>
      </c>
      <c r="D376" s="0" t="e">
        <f aca="false"/>
        <v>#NUM!</v>
      </c>
      <c r="E376" s="0" t="s">
        <v>749</v>
      </c>
    </row>
    <row r="377" customFormat="false" ht="13" hidden="false" customHeight="false" outlineLevel="0" collapsed="false">
      <c r="A377" s="0" t="s">
        <v>750</v>
      </c>
      <c r="B377" s="0" t="n">
        <v>0.987</v>
      </c>
      <c r="C377" s="0" t="n">
        <v>1</v>
      </c>
      <c r="D377" s="0" t="e">
        <f aca="false"/>
        <v>#NUM!</v>
      </c>
      <c r="E377" s="0" t="s">
        <v>751</v>
      </c>
    </row>
    <row r="378" customFormat="false" ht="13" hidden="false" customHeight="false" outlineLevel="0" collapsed="false">
      <c r="A378" s="0" t="s">
        <v>752</v>
      </c>
      <c r="B378" s="0" t="n">
        <v>0.987</v>
      </c>
      <c r="C378" s="0" t="n">
        <v>1</v>
      </c>
      <c r="D378" s="0" t="e">
        <f aca="false"/>
        <v>#NUM!</v>
      </c>
      <c r="E378" s="0" t="s">
        <v>753</v>
      </c>
    </row>
    <row r="379" customFormat="false" ht="13" hidden="false" customHeight="false" outlineLevel="0" collapsed="false">
      <c r="A379" s="0" t="s">
        <v>754</v>
      </c>
      <c r="B379" s="0" t="n">
        <v>0.987</v>
      </c>
      <c r="C379" s="0" t="n">
        <v>1</v>
      </c>
      <c r="D379" s="0" t="e">
        <f aca="false"/>
        <v>#NUM!</v>
      </c>
      <c r="E379" s="0" t="s">
        <v>755</v>
      </c>
    </row>
    <row r="380" customFormat="false" ht="13" hidden="false" customHeight="false" outlineLevel="0" collapsed="false">
      <c r="A380" s="0" t="s">
        <v>756</v>
      </c>
      <c r="B380" s="0" t="n">
        <v>0.987</v>
      </c>
      <c r="C380" s="0" t="n">
        <v>1</v>
      </c>
      <c r="D380" s="0" t="e">
        <f aca="false"/>
        <v>#NUM!</v>
      </c>
      <c r="E380" s="0" t="s">
        <v>757</v>
      </c>
    </row>
    <row r="381" customFormat="false" ht="13" hidden="false" customHeight="false" outlineLevel="0" collapsed="false">
      <c r="A381" s="0" t="s">
        <v>758</v>
      </c>
      <c r="B381" s="0" t="n">
        <v>0.983</v>
      </c>
      <c r="C381" s="0" t="n">
        <v>0.545</v>
      </c>
      <c r="D381" s="0" t="n">
        <v>2.449</v>
      </c>
      <c r="E381" s="0" t="s">
        <v>759</v>
      </c>
    </row>
    <row r="382" customFormat="false" ht="13" hidden="false" customHeight="false" outlineLevel="0" collapsed="false">
      <c r="A382" s="0" t="s">
        <v>760</v>
      </c>
      <c r="B382" s="0" t="n">
        <v>0.983</v>
      </c>
      <c r="C382" s="0" t="n">
        <v>0.545</v>
      </c>
      <c r="D382" s="0" t="n">
        <v>-1.342</v>
      </c>
      <c r="E382" s="0" t="s">
        <v>761</v>
      </c>
    </row>
    <row r="383" customFormat="false" ht="13" hidden="false" customHeight="false" outlineLevel="0" collapsed="false">
      <c r="A383" s="0" t="s">
        <v>762</v>
      </c>
      <c r="B383" s="0" t="n">
        <v>0.963</v>
      </c>
      <c r="C383" s="0" t="n">
        <v>0.345</v>
      </c>
      <c r="D383" s="0" t="e">
        <f aca="false"/>
        <v>#NUM!</v>
      </c>
      <c r="E383" s="0" t="s">
        <v>763</v>
      </c>
    </row>
    <row r="384" customFormat="false" ht="13" hidden="false" customHeight="false" outlineLevel="0" collapsed="false">
      <c r="A384" s="0" t="s">
        <v>764</v>
      </c>
      <c r="B384" s="0" t="n">
        <v>0.951</v>
      </c>
      <c r="C384" s="0" t="n">
        <v>0.458</v>
      </c>
      <c r="D384" s="0" t="n">
        <v>-2.121</v>
      </c>
      <c r="E384" s="0" t="s">
        <v>765</v>
      </c>
    </row>
    <row r="385" customFormat="false" ht="13" hidden="false" customHeight="false" outlineLevel="0" collapsed="false">
      <c r="A385" s="0" t="s">
        <v>766</v>
      </c>
      <c r="B385" s="0" t="n">
        <v>0.939</v>
      </c>
      <c r="C385" s="0" t="n">
        <v>0.419</v>
      </c>
      <c r="D385" s="0" t="n">
        <v>0.471</v>
      </c>
      <c r="E385" s="0" t="s">
        <v>697</v>
      </c>
    </row>
    <row r="386" customFormat="false" ht="13" hidden="false" customHeight="false" outlineLevel="0" collapsed="false">
      <c r="A386" s="0" t="s">
        <v>767</v>
      </c>
      <c r="B386" s="0" t="n">
        <v>0.932</v>
      </c>
      <c r="C386" s="0" t="n">
        <v>0.378</v>
      </c>
      <c r="D386" s="0" t="n">
        <v>-1.521</v>
      </c>
      <c r="E386" s="0" t="s">
        <v>768</v>
      </c>
    </row>
    <row r="387" customFormat="false" ht="13" hidden="false" customHeight="false" outlineLevel="0" collapsed="false">
      <c r="A387" s="0" t="s">
        <v>769</v>
      </c>
      <c r="B387" s="0" t="n">
        <v>0.921</v>
      </c>
      <c r="C387" s="0" t="n">
        <v>0.474</v>
      </c>
      <c r="D387" s="0" t="n">
        <v>-0.333</v>
      </c>
      <c r="E387" s="0" t="s">
        <v>770</v>
      </c>
    </row>
    <row r="388" customFormat="false" ht="13" hidden="false" customHeight="false" outlineLevel="0" collapsed="false">
      <c r="A388" s="0" t="s">
        <v>771</v>
      </c>
      <c r="B388" s="0" t="n">
        <v>0.921</v>
      </c>
      <c r="C388" s="0" t="n">
        <v>0.429</v>
      </c>
      <c r="D388" s="0" t="e">
        <f aca="false"/>
        <v>#NUM!</v>
      </c>
      <c r="E388" s="0" t="s">
        <v>772</v>
      </c>
    </row>
    <row r="389" customFormat="false" ht="13" hidden="false" customHeight="false" outlineLevel="0" collapsed="false">
      <c r="A389" s="0" t="s">
        <v>773</v>
      </c>
      <c r="B389" s="0" t="n">
        <v>0.914</v>
      </c>
      <c r="C389" s="0" t="n">
        <v>0.39</v>
      </c>
      <c r="D389" s="0" t="n">
        <v>0</v>
      </c>
      <c r="E389" s="0" t="s">
        <v>774</v>
      </c>
    </row>
    <row r="390" customFormat="false" ht="13" hidden="false" customHeight="false" outlineLevel="0" collapsed="false">
      <c r="A390" s="0" t="s">
        <v>775</v>
      </c>
      <c r="B390" s="0" t="n">
        <v>0.9</v>
      </c>
      <c r="C390" s="0" t="n">
        <v>0.379</v>
      </c>
      <c r="D390" s="0" t="n">
        <v>1.768</v>
      </c>
      <c r="E390" s="0" t="s">
        <v>776</v>
      </c>
    </row>
    <row r="391" customFormat="false" ht="13" hidden="false" customHeight="false" outlineLevel="0" collapsed="false">
      <c r="A391" s="0" t="s">
        <v>777</v>
      </c>
      <c r="B391" s="0" t="n">
        <v>0.896</v>
      </c>
      <c r="C391" s="0" t="n">
        <v>0.5</v>
      </c>
      <c r="D391" s="0" t="e">
        <f aca="false"/>
        <v>#NUM!</v>
      </c>
      <c r="E391" s="0" t="s">
        <v>778</v>
      </c>
    </row>
    <row r="392" customFormat="false" ht="13" hidden="false" customHeight="false" outlineLevel="0" collapsed="false">
      <c r="A392" s="0" t="s">
        <v>779</v>
      </c>
      <c r="B392" s="0" t="n">
        <v>0.876</v>
      </c>
      <c r="C392" s="0" t="n">
        <v>0.455</v>
      </c>
      <c r="D392" s="0" t="n">
        <v>0</v>
      </c>
      <c r="E392" s="0" t="s">
        <v>780</v>
      </c>
    </row>
    <row r="393" customFormat="false" ht="13" hidden="false" customHeight="false" outlineLevel="0" collapsed="false">
      <c r="A393" s="0" t="s">
        <v>781</v>
      </c>
      <c r="B393" s="0" t="n">
        <v>0.86</v>
      </c>
      <c r="C393" s="0" t="n">
        <v>0.409</v>
      </c>
      <c r="D393" s="0" t="n">
        <v>-0.471</v>
      </c>
      <c r="E393" s="0" t="s">
        <v>782</v>
      </c>
    </row>
    <row r="394" customFormat="false" ht="13" hidden="false" customHeight="false" outlineLevel="0" collapsed="false">
      <c r="A394" s="0" t="s">
        <v>783</v>
      </c>
      <c r="B394" s="0" t="n">
        <v>0.845</v>
      </c>
      <c r="C394" s="0" t="n">
        <v>0.404</v>
      </c>
      <c r="D394" s="0" t="n">
        <v>0</v>
      </c>
      <c r="E394" s="0" t="s">
        <v>784</v>
      </c>
    </row>
    <row r="395" customFormat="false" ht="13" hidden="false" customHeight="false" outlineLevel="0" collapsed="false">
      <c r="A395" s="0" t="s">
        <v>785</v>
      </c>
      <c r="B395" s="0" t="n">
        <v>0.845</v>
      </c>
      <c r="C395" s="0" t="n">
        <v>0.404</v>
      </c>
      <c r="D395" s="0" t="n">
        <v>0.243</v>
      </c>
      <c r="E395" s="0" t="s">
        <v>786</v>
      </c>
    </row>
    <row r="396" customFormat="false" ht="13" hidden="false" customHeight="false" outlineLevel="0" collapsed="false">
      <c r="A396" s="0" t="s">
        <v>787</v>
      </c>
      <c r="B396" s="0" t="n">
        <v>0.839</v>
      </c>
      <c r="C396" s="0" t="n">
        <v>0.471</v>
      </c>
      <c r="D396" s="0" t="n">
        <v>-1.414</v>
      </c>
      <c r="E396" s="0" t="s">
        <v>788</v>
      </c>
    </row>
    <row r="397" customFormat="false" ht="13" hidden="false" customHeight="false" outlineLevel="0" collapsed="false">
      <c r="A397" s="0" t="s">
        <v>789</v>
      </c>
      <c r="B397" s="0" t="n">
        <v>0.839</v>
      </c>
      <c r="C397" s="0" t="n">
        <v>0.471</v>
      </c>
      <c r="D397" s="0" t="n">
        <v>-0.707</v>
      </c>
      <c r="E397" s="0" t="s">
        <v>790</v>
      </c>
    </row>
    <row r="398" customFormat="false" ht="13" hidden="false" customHeight="false" outlineLevel="0" collapsed="false">
      <c r="A398" s="0" t="s">
        <v>791</v>
      </c>
      <c r="B398" s="0" t="n">
        <v>0.839</v>
      </c>
      <c r="C398" s="0" t="n">
        <v>0.471</v>
      </c>
      <c r="D398" s="0" t="n">
        <v>0</v>
      </c>
      <c r="E398" s="0" t="s">
        <v>792</v>
      </c>
    </row>
    <row r="399" customFormat="false" ht="13" hidden="false" customHeight="false" outlineLevel="0" collapsed="false">
      <c r="A399" s="0" t="s">
        <v>793</v>
      </c>
      <c r="B399" s="0" t="n">
        <v>0.815</v>
      </c>
      <c r="C399" s="0" t="n">
        <v>0.41</v>
      </c>
      <c r="D399" s="0" t="e">
        <f aca="false"/>
        <v>#NUM!</v>
      </c>
      <c r="E399" s="0" t="s">
        <v>794</v>
      </c>
    </row>
    <row r="400" customFormat="false" ht="13" hidden="false" customHeight="false" outlineLevel="0" collapsed="false">
      <c r="A400" s="0" t="s">
        <v>795</v>
      </c>
      <c r="B400" s="0" t="n">
        <v>0.812</v>
      </c>
      <c r="C400" s="0" t="n">
        <v>0.5</v>
      </c>
      <c r="D400" s="0" t="n">
        <v>-1.342</v>
      </c>
      <c r="E400" s="0" t="s">
        <v>761</v>
      </c>
    </row>
    <row r="401" customFormat="false" ht="13" hidden="false" customHeight="false" outlineLevel="0" collapsed="false">
      <c r="A401" s="0" t="s">
        <v>796</v>
      </c>
      <c r="B401" s="0" t="n">
        <v>0.812</v>
      </c>
      <c r="C401" s="0" t="n">
        <v>0.5</v>
      </c>
      <c r="D401" s="0" t="n">
        <v>-0.816</v>
      </c>
      <c r="E401" s="0" t="s">
        <v>797</v>
      </c>
    </row>
    <row r="402" customFormat="false" ht="13" hidden="false" customHeight="false" outlineLevel="0" collapsed="false">
      <c r="A402" s="0" t="s">
        <v>798</v>
      </c>
      <c r="B402" s="0" t="n">
        <v>0.81</v>
      </c>
      <c r="C402" s="0" t="n">
        <v>0.571</v>
      </c>
      <c r="D402" s="0" t="e">
        <f aca="false"/>
        <v>#NUM!</v>
      </c>
      <c r="E402" s="0" t="s">
        <v>799</v>
      </c>
    </row>
    <row r="403" customFormat="false" ht="13" hidden="false" customHeight="false" outlineLevel="0" collapsed="false">
      <c r="A403" s="0" t="s">
        <v>800</v>
      </c>
      <c r="B403" s="0" t="n">
        <v>0.81</v>
      </c>
      <c r="C403" s="0" t="n">
        <v>0.571</v>
      </c>
      <c r="D403" s="0" t="n">
        <v>2</v>
      </c>
      <c r="E403" s="0" t="s">
        <v>801</v>
      </c>
    </row>
    <row r="404" customFormat="false" ht="13" hidden="false" customHeight="false" outlineLevel="0" collapsed="false">
      <c r="A404" s="0" t="s">
        <v>802</v>
      </c>
      <c r="B404" s="0" t="n">
        <v>0.81</v>
      </c>
      <c r="C404" s="0" t="n">
        <v>0.571</v>
      </c>
      <c r="D404" s="0" t="n">
        <v>-1</v>
      </c>
      <c r="E404" s="0" t="s">
        <v>803</v>
      </c>
    </row>
    <row r="405" customFormat="false" ht="13" hidden="false" customHeight="false" outlineLevel="0" collapsed="false">
      <c r="A405" s="0" t="s">
        <v>804</v>
      </c>
      <c r="B405" s="0" t="n">
        <v>0.799</v>
      </c>
      <c r="C405" s="0" t="n">
        <v>0.405</v>
      </c>
      <c r="D405" s="0" t="n">
        <v>-0.728</v>
      </c>
      <c r="E405" s="0" t="s">
        <v>805</v>
      </c>
    </row>
    <row r="406" customFormat="false" ht="13" hidden="false" customHeight="false" outlineLevel="0" collapsed="false">
      <c r="A406" s="0" t="s">
        <v>806</v>
      </c>
      <c r="B406" s="0" t="n">
        <v>0.759</v>
      </c>
      <c r="C406" s="0" t="n">
        <v>0.467</v>
      </c>
      <c r="D406" s="0" t="n">
        <v>-1.134</v>
      </c>
      <c r="E406" s="0" t="s">
        <v>807</v>
      </c>
    </row>
    <row r="407" customFormat="false" ht="13" hidden="false" customHeight="false" outlineLevel="0" collapsed="false">
      <c r="A407" s="0" t="s">
        <v>808</v>
      </c>
      <c r="B407" s="0" t="n">
        <v>0.752</v>
      </c>
      <c r="C407" s="0" t="n">
        <v>0.389</v>
      </c>
      <c r="D407" s="0" t="e">
        <f aca="false"/>
        <v>#NUM!</v>
      </c>
      <c r="E407" s="0" t="s">
        <v>809</v>
      </c>
    </row>
    <row r="408" customFormat="false" ht="13" hidden="false" customHeight="false" outlineLevel="0" collapsed="false">
      <c r="A408" s="0" t="s">
        <v>810</v>
      </c>
      <c r="B408" s="0" t="n">
        <v>0.738</v>
      </c>
      <c r="C408" s="0" t="n">
        <v>0.351</v>
      </c>
      <c r="D408" s="0" t="n">
        <v>0.577</v>
      </c>
      <c r="E408" s="0" t="s">
        <v>811</v>
      </c>
    </row>
    <row r="409" customFormat="false" ht="13" hidden="false" customHeight="false" outlineLevel="0" collapsed="false">
      <c r="A409" s="0" t="s">
        <v>812</v>
      </c>
      <c r="B409" s="0" t="n">
        <v>0.728</v>
      </c>
      <c r="C409" s="0" t="n">
        <v>0.381</v>
      </c>
      <c r="D409" s="0" t="n">
        <v>0.408</v>
      </c>
      <c r="E409" s="0" t="s">
        <v>813</v>
      </c>
    </row>
    <row r="410" customFormat="false" ht="13" hidden="false" customHeight="false" outlineLevel="0" collapsed="false">
      <c r="A410" s="0" t="s">
        <v>814</v>
      </c>
      <c r="B410" s="0" t="n">
        <v>0.726</v>
      </c>
      <c r="C410" s="0" t="n">
        <v>0.395</v>
      </c>
      <c r="D410" s="0" t="n">
        <v>1</v>
      </c>
      <c r="E410" s="0" t="s">
        <v>815</v>
      </c>
    </row>
    <row r="411" customFormat="false" ht="13" hidden="false" customHeight="false" outlineLevel="0" collapsed="false">
      <c r="A411" s="0" t="s">
        <v>816</v>
      </c>
      <c r="B411" s="0" t="n">
        <v>0.724</v>
      </c>
      <c r="C411" s="0" t="n">
        <v>0.357</v>
      </c>
      <c r="D411" s="0" t="e">
        <f aca="false"/>
        <v>#NUM!</v>
      </c>
      <c r="E411" s="0" t="s">
        <v>817</v>
      </c>
    </row>
    <row r="412" customFormat="false" ht="13" hidden="false" customHeight="false" outlineLevel="0" collapsed="false">
      <c r="A412" s="0" t="s">
        <v>818</v>
      </c>
      <c r="B412" s="0" t="n">
        <v>0.721</v>
      </c>
      <c r="C412" s="0" t="n">
        <v>0.414</v>
      </c>
      <c r="D412" s="0" t="n">
        <v>2.309</v>
      </c>
      <c r="E412" s="0" t="s">
        <v>819</v>
      </c>
    </row>
    <row r="413" customFormat="false" ht="13" hidden="false" customHeight="false" outlineLevel="0" collapsed="false">
      <c r="A413" s="0" t="s">
        <v>820</v>
      </c>
      <c r="B413" s="0" t="n">
        <v>0.721</v>
      </c>
      <c r="C413" s="0" t="n">
        <v>0.444</v>
      </c>
      <c r="D413" s="0" t="n">
        <v>-2.449</v>
      </c>
      <c r="E413" s="0" t="s">
        <v>821</v>
      </c>
    </row>
    <row r="414" customFormat="false" ht="13" hidden="false" customHeight="false" outlineLevel="0" collapsed="false">
      <c r="A414" s="0" t="s">
        <v>822</v>
      </c>
      <c r="B414" s="0" t="n">
        <v>0.717</v>
      </c>
      <c r="C414" s="0" t="n">
        <v>0.6</v>
      </c>
      <c r="D414" s="0" t="e">
        <f aca="false"/>
        <v>#NUM!</v>
      </c>
      <c r="E414" s="0" t="s">
        <v>823</v>
      </c>
    </row>
    <row r="415" customFormat="false" ht="13" hidden="false" customHeight="false" outlineLevel="0" collapsed="false">
      <c r="A415" s="0" t="s">
        <v>824</v>
      </c>
      <c r="B415" s="0" t="n">
        <v>0.717</v>
      </c>
      <c r="C415" s="0" t="n">
        <v>0.6</v>
      </c>
      <c r="D415" s="0" t="e">
        <f aca="false"/>
        <v>#NUM!</v>
      </c>
      <c r="E415" s="0" t="s">
        <v>825</v>
      </c>
    </row>
    <row r="416" customFormat="false" ht="13" hidden="false" customHeight="false" outlineLevel="0" collapsed="false">
      <c r="A416" s="0" t="s">
        <v>826</v>
      </c>
      <c r="B416" s="0" t="n">
        <v>0.717</v>
      </c>
      <c r="C416" s="0" t="n">
        <v>0.6</v>
      </c>
      <c r="D416" s="0" t="e">
        <f aca="false"/>
        <v>#NUM!</v>
      </c>
      <c r="E416" s="0" t="s">
        <v>827</v>
      </c>
    </row>
    <row r="417" customFormat="false" ht="13" hidden="false" customHeight="false" outlineLevel="0" collapsed="false">
      <c r="A417" s="0" t="s">
        <v>828</v>
      </c>
      <c r="B417" s="0" t="n">
        <v>0.717</v>
      </c>
      <c r="C417" s="0" t="n">
        <v>0.6</v>
      </c>
      <c r="D417" s="0" t="e">
        <f aca="false"/>
        <v>#NUM!</v>
      </c>
      <c r="E417" s="0" t="s">
        <v>829</v>
      </c>
    </row>
    <row r="418" customFormat="false" ht="13" hidden="false" customHeight="false" outlineLevel="0" collapsed="false">
      <c r="A418" s="0" t="s">
        <v>830</v>
      </c>
      <c r="B418" s="0" t="n">
        <v>0.717</v>
      </c>
      <c r="C418" s="0" t="n">
        <v>0.391</v>
      </c>
      <c r="D418" s="0" t="n">
        <v>-0.943</v>
      </c>
      <c r="E418" s="0" t="s">
        <v>831</v>
      </c>
    </row>
    <row r="419" customFormat="false" ht="13" hidden="false" customHeight="false" outlineLevel="0" collapsed="false">
      <c r="A419" s="0" t="s">
        <v>832</v>
      </c>
      <c r="B419" s="0" t="n">
        <v>0.717</v>
      </c>
      <c r="C419" s="0" t="n">
        <v>0.6</v>
      </c>
      <c r="D419" s="0" t="e">
        <f aca="false"/>
        <v>#NUM!</v>
      </c>
      <c r="E419" s="0" t="s">
        <v>833</v>
      </c>
    </row>
    <row r="420" customFormat="false" ht="13" hidden="false" customHeight="false" outlineLevel="0" collapsed="false">
      <c r="A420" s="0" t="s">
        <v>834</v>
      </c>
      <c r="B420" s="0" t="n">
        <v>0.717</v>
      </c>
      <c r="C420" s="0" t="n">
        <v>0.6</v>
      </c>
      <c r="D420" s="0" t="e">
        <f aca="false"/>
        <v>#NUM!</v>
      </c>
      <c r="E420" s="0" t="s">
        <v>835</v>
      </c>
    </row>
    <row r="421" customFormat="false" ht="13" hidden="false" customHeight="false" outlineLevel="0" collapsed="false">
      <c r="A421" s="0" t="s">
        <v>836</v>
      </c>
      <c r="B421" s="0" t="n">
        <v>0.717</v>
      </c>
      <c r="C421" s="0" t="n">
        <v>0.6</v>
      </c>
      <c r="D421" s="0" t="e">
        <f aca="false"/>
        <v>#NUM!</v>
      </c>
      <c r="E421" s="0" t="s">
        <v>837</v>
      </c>
    </row>
    <row r="422" customFormat="false" ht="13" hidden="false" customHeight="false" outlineLevel="0" collapsed="false">
      <c r="A422" s="0" t="s">
        <v>838</v>
      </c>
      <c r="B422" s="0" t="n">
        <v>0.676</v>
      </c>
      <c r="C422" s="0" t="n">
        <v>0.462</v>
      </c>
      <c r="D422" s="0" t="e">
        <f aca="false"/>
        <v>#NUM!</v>
      </c>
      <c r="E422" s="0" t="s">
        <v>839</v>
      </c>
    </row>
    <row r="423" customFormat="false" ht="13" hidden="false" customHeight="false" outlineLevel="0" collapsed="false">
      <c r="A423" s="0" t="s">
        <v>840</v>
      </c>
      <c r="B423" s="0" t="n">
        <v>0.676</v>
      </c>
      <c r="C423" s="0" t="n">
        <v>0.462</v>
      </c>
      <c r="D423" s="0" t="n">
        <v>1.342</v>
      </c>
      <c r="E423" s="0" t="s">
        <v>841</v>
      </c>
    </row>
    <row r="424" customFormat="false" ht="13" hidden="false" customHeight="false" outlineLevel="0" collapsed="false">
      <c r="A424" s="0" t="s">
        <v>842</v>
      </c>
      <c r="B424" s="0" t="n">
        <v>0.676</v>
      </c>
      <c r="C424" s="0" t="n">
        <v>0.462</v>
      </c>
      <c r="D424" s="0" t="n">
        <v>-0.816</v>
      </c>
      <c r="E424" s="0" t="s">
        <v>843</v>
      </c>
    </row>
    <row r="425" customFormat="false" ht="13" hidden="false" customHeight="false" outlineLevel="0" collapsed="false">
      <c r="A425" s="0" t="s">
        <v>844</v>
      </c>
      <c r="B425" s="0" t="n">
        <v>0.672</v>
      </c>
      <c r="C425" s="0" t="n">
        <v>0.417</v>
      </c>
      <c r="D425" s="0" t="n">
        <v>0</v>
      </c>
      <c r="E425" s="0" t="s">
        <v>845</v>
      </c>
    </row>
    <row r="426" customFormat="false" ht="13" hidden="false" customHeight="false" outlineLevel="0" collapsed="false">
      <c r="A426" s="0" t="s">
        <v>846</v>
      </c>
      <c r="B426" s="0" t="n">
        <v>0.642</v>
      </c>
      <c r="C426" s="0" t="n">
        <v>0.438</v>
      </c>
      <c r="D426" s="0" t="e">
        <f aca="false"/>
        <v>#NUM!</v>
      </c>
      <c r="E426" s="0" t="s">
        <v>847</v>
      </c>
    </row>
    <row r="427" customFormat="false" ht="13" hidden="false" customHeight="false" outlineLevel="0" collapsed="false">
      <c r="A427" s="0" t="s">
        <v>848</v>
      </c>
      <c r="B427" s="0" t="n">
        <v>0.631</v>
      </c>
      <c r="C427" s="0" t="n">
        <v>0.5</v>
      </c>
      <c r="D427" s="0" t="n">
        <v>0</v>
      </c>
      <c r="E427" s="0" t="s">
        <v>849</v>
      </c>
    </row>
    <row r="428" customFormat="false" ht="13" hidden="false" customHeight="false" outlineLevel="0" collapsed="false">
      <c r="A428" s="0" t="s">
        <v>850</v>
      </c>
      <c r="B428" s="0" t="n">
        <v>0.631</v>
      </c>
      <c r="C428" s="0" t="n">
        <v>0.5</v>
      </c>
      <c r="D428" s="0" t="n">
        <v>-2</v>
      </c>
      <c r="E428" s="0" t="s">
        <v>851</v>
      </c>
    </row>
    <row r="429" customFormat="false" ht="13" hidden="false" customHeight="false" outlineLevel="0" collapsed="false">
      <c r="A429" s="0" t="s">
        <v>852</v>
      </c>
      <c r="B429" s="0" t="n">
        <v>0.629</v>
      </c>
      <c r="C429" s="0" t="n">
        <v>0.373</v>
      </c>
      <c r="D429" s="0" t="n">
        <v>-0.853</v>
      </c>
      <c r="E429" s="0" t="s">
        <v>853</v>
      </c>
    </row>
    <row r="430" customFormat="false" ht="13" hidden="false" customHeight="false" outlineLevel="0" collapsed="false">
      <c r="A430" s="0" t="s">
        <v>854</v>
      </c>
      <c r="B430" s="0" t="n">
        <v>0.614</v>
      </c>
      <c r="C430" s="0" t="n">
        <v>0.667</v>
      </c>
      <c r="D430" s="0" t="e">
        <f aca="false"/>
        <v>#NUM!</v>
      </c>
      <c r="E430" s="0" t="s">
        <v>855</v>
      </c>
    </row>
    <row r="431" customFormat="false" ht="13" hidden="false" customHeight="false" outlineLevel="0" collapsed="false">
      <c r="A431" s="0" t="s">
        <v>856</v>
      </c>
      <c r="B431" s="0" t="n">
        <v>0.614</v>
      </c>
      <c r="C431" s="0" t="n">
        <v>0.667</v>
      </c>
      <c r="D431" s="0" t="e">
        <f aca="false"/>
        <v>#NUM!</v>
      </c>
      <c r="E431" s="0" t="s">
        <v>857</v>
      </c>
    </row>
    <row r="432" customFormat="false" ht="13" hidden="false" customHeight="false" outlineLevel="0" collapsed="false">
      <c r="A432" s="0" t="s">
        <v>858</v>
      </c>
      <c r="B432" s="0" t="n">
        <v>0.614</v>
      </c>
      <c r="C432" s="0" t="n">
        <v>0.667</v>
      </c>
      <c r="D432" s="0" t="e">
        <f aca="false"/>
        <v>#NUM!</v>
      </c>
      <c r="E432" s="0" t="s">
        <v>859</v>
      </c>
    </row>
    <row r="433" customFormat="false" ht="13" hidden="false" customHeight="false" outlineLevel="0" collapsed="false">
      <c r="A433" s="0" t="s">
        <v>860</v>
      </c>
      <c r="B433" s="0" t="n">
        <v>0.614</v>
      </c>
      <c r="C433" s="0" t="n">
        <v>0.667</v>
      </c>
      <c r="D433" s="0" t="e">
        <f aca="false"/>
        <v>#NUM!</v>
      </c>
      <c r="E433" s="0" t="s">
        <v>861</v>
      </c>
    </row>
    <row r="434" customFormat="false" ht="13" hidden="false" customHeight="false" outlineLevel="0" collapsed="false">
      <c r="A434" s="0" t="s">
        <v>862</v>
      </c>
      <c r="B434" s="0" t="n">
        <v>0.614</v>
      </c>
      <c r="C434" s="0" t="n">
        <v>0.667</v>
      </c>
      <c r="D434" s="0" t="e">
        <f aca="false"/>
        <v>#NUM!</v>
      </c>
      <c r="E434" s="0" t="s">
        <v>863</v>
      </c>
    </row>
    <row r="435" customFormat="false" ht="13" hidden="false" customHeight="false" outlineLevel="0" collapsed="false">
      <c r="A435" s="0" t="s">
        <v>864</v>
      </c>
      <c r="B435" s="0" t="n">
        <v>0.614</v>
      </c>
      <c r="C435" s="0" t="n">
        <v>0.667</v>
      </c>
      <c r="D435" s="0" t="e">
        <f aca="false"/>
        <v>#NUM!</v>
      </c>
      <c r="E435" s="0" t="s">
        <v>865</v>
      </c>
    </row>
    <row r="436" customFormat="false" ht="13" hidden="false" customHeight="false" outlineLevel="0" collapsed="false">
      <c r="A436" s="0" t="s">
        <v>866</v>
      </c>
      <c r="B436" s="0" t="n">
        <v>0.614</v>
      </c>
      <c r="C436" s="0" t="n">
        <v>0.667</v>
      </c>
      <c r="D436" s="0" t="e">
        <f aca="false"/>
        <v>#NUM!</v>
      </c>
      <c r="E436" s="0" t="s">
        <v>867</v>
      </c>
    </row>
    <row r="437" customFormat="false" ht="13" hidden="false" customHeight="false" outlineLevel="0" collapsed="false">
      <c r="A437" s="0" t="s">
        <v>868</v>
      </c>
      <c r="B437" s="0" t="n">
        <v>0.604</v>
      </c>
      <c r="C437" s="0" t="n">
        <v>0.381</v>
      </c>
      <c r="D437" s="0" t="n">
        <v>-0.5</v>
      </c>
      <c r="E437" s="0" t="s">
        <v>869</v>
      </c>
    </row>
    <row r="438" customFormat="false" ht="13" hidden="false" customHeight="false" outlineLevel="0" collapsed="false">
      <c r="A438" s="0" t="s">
        <v>870</v>
      </c>
      <c r="B438" s="0" t="n">
        <v>0.561</v>
      </c>
      <c r="C438" s="0" t="n">
        <v>0.382</v>
      </c>
      <c r="D438" s="0" t="n">
        <v>-0.832</v>
      </c>
      <c r="E438" s="0" t="s">
        <v>871</v>
      </c>
    </row>
    <row r="439" customFormat="false" ht="13" hidden="false" customHeight="false" outlineLevel="0" collapsed="false">
      <c r="A439" s="0" t="s">
        <v>872</v>
      </c>
      <c r="B439" s="0" t="n">
        <v>0.561</v>
      </c>
      <c r="C439" s="0" t="n">
        <v>0.429</v>
      </c>
      <c r="D439" s="0" t="n">
        <v>-0.816</v>
      </c>
      <c r="E439" s="0" t="s">
        <v>873</v>
      </c>
    </row>
    <row r="440" customFormat="false" ht="13" hidden="false" customHeight="false" outlineLevel="0" collapsed="false">
      <c r="A440" s="0" t="s">
        <v>874</v>
      </c>
      <c r="B440" s="0" t="n">
        <v>0.561</v>
      </c>
      <c r="C440" s="0" t="n">
        <v>0.429</v>
      </c>
      <c r="D440" s="0" t="n">
        <v>0</v>
      </c>
      <c r="E440" s="0" t="s">
        <v>875</v>
      </c>
    </row>
    <row r="441" customFormat="false" ht="13" hidden="false" customHeight="false" outlineLevel="0" collapsed="false">
      <c r="A441" s="0" t="s">
        <v>876</v>
      </c>
      <c r="B441" s="0" t="n">
        <v>0.542</v>
      </c>
      <c r="C441" s="0" t="n">
        <v>0.412</v>
      </c>
      <c r="D441" s="0" t="n">
        <v>-1.134</v>
      </c>
      <c r="E441" s="0" t="s">
        <v>877</v>
      </c>
    </row>
    <row r="442" customFormat="false" ht="13" hidden="false" customHeight="false" outlineLevel="0" collapsed="false">
      <c r="A442" s="0" t="s">
        <v>878</v>
      </c>
      <c r="B442" s="0" t="n">
        <v>0.53</v>
      </c>
      <c r="C442" s="0" t="n">
        <v>0.4</v>
      </c>
      <c r="D442" s="0" t="n">
        <v>1.342</v>
      </c>
      <c r="E442" s="0" t="s">
        <v>879</v>
      </c>
    </row>
    <row r="443" customFormat="false" ht="13" hidden="false" customHeight="false" outlineLevel="0" collapsed="false">
      <c r="A443" s="0" t="s">
        <v>880</v>
      </c>
      <c r="B443" s="0" t="n">
        <v>0.53</v>
      </c>
      <c r="C443" s="0" t="n">
        <v>0.5</v>
      </c>
      <c r="D443" s="0" t="e">
        <f aca="false"/>
        <v>#NUM!</v>
      </c>
      <c r="E443" s="0" t="s">
        <v>881</v>
      </c>
    </row>
    <row r="444" customFormat="false" ht="13" hidden="false" customHeight="false" outlineLevel="0" collapsed="false">
      <c r="A444" s="0" t="s">
        <v>882</v>
      </c>
      <c r="B444" s="0" t="n">
        <v>0.53</v>
      </c>
      <c r="C444" s="0" t="n">
        <v>0.5</v>
      </c>
      <c r="D444" s="0" t="e">
        <f aca="false"/>
        <v>#NUM!</v>
      </c>
      <c r="E444" s="0" t="s">
        <v>883</v>
      </c>
    </row>
    <row r="445" customFormat="false" ht="13" hidden="false" customHeight="false" outlineLevel="0" collapsed="false">
      <c r="A445" s="0" t="s">
        <v>884</v>
      </c>
      <c r="B445" s="0" t="n">
        <v>0.53</v>
      </c>
      <c r="C445" s="0" t="n">
        <v>0.5</v>
      </c>
      <c r="D445" s="0" t="e">
        <f aca="false"/>
        <v>#NUM!</v>
      </c>
      <c r="E445" s="0" t="s">
        <v>885</v>
      </c>
    </row>
    <row r="446" customFormat="false" ht="13" hidden="false" customHeight="false" outlineLevel="0" collapsed="false">
      <c r="A446" s="0" t="s">
        <v>886</v>
      </c>
      <c r="B446" s="0" t="n">
        <v>0.53</v>
      </c>
      <c r="C446" s="0" t="n">
        <v>0.5</v>
      </c>
      <c r="D446" s="0" t="e">
        <f aca="false"/>
        <v>#NUM!</v>
      </c>
      <c r="E446" s="0" t="s">
        <v>887</v>
      </c>
    </row>
    <row r="447" customFormat="false" ht="13" hidden="false" customHeight="false" outlineLevel="0" collapsed="false">
      <c r="A447" s="0" t="s">
        <v>888</v>
      </c>
      <c r="B447" s="0" t="n">
        <v>0.53</v>
      </c>
      <c r="C447" s="0" t="n">
        <v>0.5</v>
      </c>
      <c r="D447" s="0" t="e">
        <f aca="false"/>
        <v>#NUM!</v>
      </c>
      <c r="E447" s="0" t="s">
        <v>889</v>
      </c>
    </row>
    <row r="448" customFormat="false" ht="13" hidden="false" customHeight="false" outlineLevel="0" collapsed="false">
      <c r="A448" s="0" t="s">
        <v>890</v>
      </c>
      <c r="B448" s="0" t="n">
        <v>0.53</v>
      </c>
      <c r="C448" s="0" t="n">
        <v>0.5</v>
      </c>
      <c r="D448" s="0" t="e">
        <f aca="false"/>
        <v>#NUM!</v>
      </c>
      <c r="E448" s="0" t="s">
        <v>891</v>
      </c>
    </row>
    <row r="449" customFormat="false" ht="13" hidden="false" customHeight="false" outlineLevel="0" collapsed="false">
      <c r="A449" s="0" t="s">
        <v>892</v>
      </c>
      <c r="B449" s="0" t="n">
        <v>0.53</v>
      </c>
      <c r="C449" s="0" t="n">
        <v>0.5</v>
      </c>
      <c r="D449" s="0" t="e">
        <f aca="false"/>
        <v>#NUM!</v>
      </c>
      <c r="E449" s="0" t="s">
        <v>893</v>
      </c>
    </row>
    <row r="450" customFormat="false" ht="13" hidden="false" customHeight="false" outlineLevel="0" collapsed="false">
      <c r="A450" s="0" t="s">
        <v>894</v>
      </c>
      <c r="B450" s="0" t="n">
        <v>0.53</v>
      </c>
      <c r="C450" s="0" t="n">
        <v>0.4</v>
      </c>
      <c r="D450" s="0" t="n">
        <v>-1.414</v>
      </c>
      <c r="E450" s="0" t="s">
        <v>895</v>
      </c>
    </row>
    <row r="451" customFormat="false" ht="13" hidden="false" customHeight="false" outlineLevel="0" collapsed="false">
      <c r="A451" s="0" t="s">
        <v>896</v>
      </c>
      <c r="B451" s="0" t="n">
        <v>0.493</v>
      </c>
      <c r="C451" s="0" t="n">
        <v>1</v>
      </c>
      <c r="D451" s="0" t="e">
        <f aca="false"/>
        <v>#NUM!</v>
      </c>
      <c r="E451" s="0" t="s">
        <v>897</v>
      </c>
    </row>
    <row r="452" customFormat="false" ht="13" hidden="false" customHeight="false" outlineLevel="0" collapsed="false">
      <c r="A452" s="0" t="s">
        <v>898</v>
      </c>
      <c r="B452" s="0" t="n">
        <v>0.493</v>
      </c>
      <c r="C452" s="0" t="n">
        <v>1</v>
      </c>
      <c r="D452" s="0" t="e">
        <f aca="false"/>
        <v>#NUM!</v>
      </c>
      <c r="E452" s="0" t="s">
        <v>899</v>
      </c>
    </row>
    <row r="453" customFormat="false" ht="13" hidden="false" customHeight="false" outlineLevel="0" collapsed="false">
      <c r="A453" s="0" t="s">
        <v>900</v>
      </c>
      <c r="B453" s="0" t="n">
        <v>0.493</v>
      </c>
      <c r="C453" s="0" t="n">
        <v>1</v>
      </c>
      <c r="D453" s="0" t="e">
        <f aca="false"/>
        <v>#NUM!</v>
      </c>
      <c r="E453" s="0" t="s">
        <v>901</v>
      </c>
    </row>
    <row r="454" customFormat="false" ht="13" hidden="false" customHeight="false" outlineLevel="0" collapsed="false">
      <c r="A454" s="0" t="s">
        <v>902</v>
      </c>
      <c r="B454" s="0" t="n">
        <v>0.493</v>
      </c>
      <c r="C454" s="0" t="n">
        <v>1</v>
      </c>
      <c r="D454" s="0" t="e">
        <f aca="false"/>
        <v>#NUM!</v>
      </c>
      <c r="E454" s="0" t="s">
        <v>903</v>
      </c>
    </row>
    <row r="455" customFormat="false" ht="13" hidden="false" customHeight="false" outlineLevel="0" collapsed="false">
      <c r="A455" s="0" t="s">
        <v>904</v>
      </c>
      <c r="B455" s="0" t="n">
        <v>0.493</v>
      </c>
      <c r="C455" s="0" t="n">
        <v>1</v>
      </c>
      <c r="D455" s="0" t="e">
        <f aca="false"/>
        <v>#NUM!</v>
      </c>
      <c r="E455" s="0" t="s">
        <v>905</v>
      </c>
    </row>
    <row r="456" customFormat="false" ht="13" hidden="false" customHeight="false" outlineLevel="0" collapsed="false">
      <c r="A456" s="0" t="s">
        <v>906</v>
      </c>
      <c r="B456" s="0" t="n">
        <v>0.493</v>
      </c>
      <c r="C456" s="0" t="n">
        <v>1</v>
      </c>
      <c r="D456" s="0" t="e">
        <f aca="false"/>
        <v>#NUM!</v>
      </c>
      <c r="E456" s="0" t="s">
        <v>907</v>
      </c>
    </row>
    <row r="457" customFormat="false" ht="13" hidden="false" customHeight="false" outlineLevel="0" collapsed="false">
      <c r="A457" s="0" t="s">
        <v>908</v>
      </c>
      <c r="B457" s="0" t="n">
        <v>0.493</v>
      </c>
      <c r="C457" s="0" t="n">
        <v>1</v>
      </c>
      <c r="D457" s="0" t="e">
        <f aca="false"/>
        <v>#NUM!</v>
      </c>
      <c r="E457" s="0" t="s">
        <v>909</v>
      </c>
    </row>
    <row r="458" customFormat="false" ht="13" hidden="false" customHeight="false" outlineLevel="0" collapsed="false">
      <c r="A458" s="0" t="s">
        <v>910</v>
      </c>
      <c r="B458" s="0" t="n">
        <v>0.493</v>
      </c>
      <c r="C458" s="0" t="n">
        <v>1</v>
      </c>
      <c r="D458" s="0" t="e">
        <f aca="false"/>
        <v>#NUM!</v>
      </c>
      <c r="E458" s="0" t="s">
        <v>911</v>
      </c>
    </row>
    <row r="459" customFormat="false" ht="13" hidden="false" customHeight="false" outlineLevel="0" collapsed="false">
      <c r="A459" s="0" t="s">
        <v>912</v>
      </c>
      <c r="B459" s="0" t="n">
        <v>0.493</v>
      </c>
      <c r="C459" s="0" t="n">
        <v>1</v>
      </c>
      <c r="D459" s="0" t="e">
        <f aca="false"/>
        <v>#NUM!</v>
      </c>
      <c r="E459" s="0" t="s">
        <v>913</v>
      </c>
    </row>
    <row r="460" customFormat="false" ht="13" hidden="false" customHeight="false" outlineLevel="0" collapsed="false">
      <c r="A460" s="0" t="s">
        <v>914</v>
      </c>
      <c r="B460" s="0" t="n">
        <v>0.489</v>
      </c>
      <c r="C460" s="0" t="n">
        <v>0.362</v>
      </c>
      <c r="D460" s="0" t="n">
        <v>0.728</v>
      </c>
      <c r="E460" s="0" t="s">
        <v>915</v>
      </c>
    </row>
    <row r="461" customFormat="false" ht="13" hidden="false" customHeight="false" outlineLevel="0" collapsed="false">
      <c r="A461" s="0" t="s">
        <v>916</v>
      </c>
      <c r="B461" s="0" t="n">
        <v>0.478</v>
      </c>
      <c r="C461" s="0" t="n">
        <v>0.417</v>
      </c>
      <c r="D461" s="0" t="n">
        <v>-0.447</v>
      </c>
      <c r="E461" s="0" t="s">
        <v>917</v>
      </c>
    </row>
    <row r="462" customFormat="false" ht="13" hidden="false" customHeight="false" outlineLevel="0" collapsed="false">
      <c r="A462" s="0" t="s">
        <v>918</v>
      </c>
      <c r="B462" s="0" t="n">
        <v>0.45</v>
      </c>
      <c r="C462" s="0" t="n">
        <v>0.375</v>
      </c>
      <c r="D462" s="0" t="n">
        <v>-0.333</v>
      </c>
      <c r="E462" s="0" t="s">
        <v>919</v>
      </c>
    </row>
    <row r="463" customFormat="false" ht="13" hidden="false" customHeight="false" outlineLevel="0" collapsed="false">
      <c r="A463" s="0" t="s">
        <v>920</v>
      </c>
      <c r="B463" s="0" t="n">
        <v>0.45</v>
      </c>
      <c r="C463" s="0" t="n">
        <v>0.375</v>
      </c>
      <c r="D463" s="0" t="n">
        <v>1.667</v>
      </c>
      <c r="E463" s="0" t="s">
        <v>921</v>
      </c>
    </row>
    <row r="464" customFormat="false" ht="13" hidden="false" customHeight="false" outlineLevel="0" collapsed="false">
      <c r="A464" s="0" t="s">
        <v>922</v>
      </c>
      <c r="B464" s="0" t="n">
        <v>0.444</v>
      </c>
      <c r="C464" s="0" t="n">
        <v>0.35</v>
      </c>
      <c r="D464" s="0" t="n">
        <v>-1.886</v>
      </c>
      <c r="E464" s="0" t="s">
        <v>923</v>
      </c>
    </row>
    <row r="465" customFormat="false" ht="13" hidden="false" customHeight="false" outlineLevel="0" collapsed="false">
      <c r="A465" s="0" t="s">
        <v>924</v>
      </c>
      <c r="B465" s="0" t="n">
        <v>0.442</v>
      </c>
      <c r="C465" s="0" t="n">
        <v>0.351</v>
      </c>
      <c r="D465" s="0" t="n">
        <v>1.342</v>
      </c>
      <c r="E465" s="0" t="s">
        <v>925</v>
      </c>
    </row>
    <row r="466" customFormat="false" ht="13" hidden="false" customHeight="false" outlineLevel="0" collapsed="false">
      <c r="A466" s="0" t="s">
        <v>926</v>
      </c>
      <c r="B466" s="0" t="n">
        <v>0.441</v>
      </c>
      <c r="C466" s="0" t="n">
        <v>0.354</v>
      </c>
      <c r="D466" s="0" t="n">
        <v>-0.243</v>
      </c>
      <c r="E466" s="0" t="s">
        <v>927</v>
      </c>
    </row>
    <row r="467" customFormat="false" ht="13" hidden="false" customHeight="false" outlineLevel="0" collapsed="false">
      <c r="A467" s="0" t="s">
        <v>928</v>
      </c>
      <c r="B467" s="0" t="n">
        <v>0.415</v>
      </c>
      <c r="C467" s="0" t="n">
        <v>0.5</v>
      </c>
      <c r="D467" s="0" t="e">
        <f aca="false"/>
        <v>#NUM!</v>
      </c>
      <c r="E467" s="0" t="s">
        <v>929</v>
      </c>
    </row>
    <row r="468" customFormat="false" ht="13" hidden="false" customHeight="false" outlineLevel="0" collapsed="false">
      <c r="A468" s="0" t="s">
        <v>930</v>
      </c>
      <c r="B468" s="0" t="n">
        <v>0.415</v>
      </c>
      <c r="C468" s="0" t="n">
        <v>0.5</v>
      </c>
      <c r="D468" s="0" t="e">
        <f aca="false"/>
        <v>#NUM!</v>
      </c>
      <c r="E468" s="0" t="s">
        <v>931</v>
      </c>
    </row>
    <row r="469" customFormat="false" ht="13" hidden="false" customHeight="false" outlineLevel="0" collapsed="false">
      <c r="A469" s="0" t="s">
        <v>932</v>
      </c>
      <c r="B469" s="0" t="n">
        <v>0.415</v>
      </c>
      <c r="C469" s="0" t="n">
        <v>0.5</v>
      </c>
      <c r="D469" s="0" t="e">
        <f aca="false"/>
        <v>#NUM!</v>
      </c>
      <c r="E469" s="0" t="s">
        <v>933</v>
      </c>
    </row>
    <row r="470" customFormat="false" ht="13" hidden="false" customHeight="false" outlineLevel="0" collapsed="false">
      <c r="A470" s="0" t="s">
        <v>934</v>
      </c>
      <c r="B470" s="0" t="n">
        <v>0.415</v>
      </c>
      <c r="C470" s="0" t="n">
        <v>0.5</v>
      </c>
      <c r="D470" s="0" t="e">
        <f aca="false"/>
        <v>#NUM!</v>
      </c>
      <c r="E470" s="0" t="s">
        <v>935</v>
      </c>
    </row>
    <row r="471" customFormat="false" ht="13" hidden="false" customHeight="false" outlineLevel="0" collapsed="false">
      <c r="A471" s="0" t="s">
        <v>936</v>
      </c>
      <c r="B471" s="0" t="n">
        <v>0.415</v>
      </c>
      <c r="C471" s="0" t="n">
        <v>0.5</v>
      </c>
      <c r="D471" s="0" t="e">
        <f aca="false"/>
        <v>#NUM!</v>
      </c>
      <c r="E471" s="0" t="s">
        <v>937</v>
      </c>
    </row>
    <row r="472" customFormat="false" ht="13" hidden="false" customHeight="false" outlineLevel="0" collapsed="false">
      <c r="A472" s="0" t="s">
        <v>938</v>
      </c>
      <c r="B472" s="0" t="n">
        <v>0.415</v>
      </c>
      <c r="C472" s="0" t="n">
        <v>0.5</v>
      </c>
      <c r="D472" s="0" t="e">
        <f aca="false"/>
        <v>#NUM!</v>
      </c>
      <c r="E472" s="0" t="s">
        <v>939</v>
      </c>
    </row>
    <row r="473" customFormat="false" ht="13" hidden="false" customHeight="false" outlineLevel="0" collapsed="false">
      <c r="A473" s="0" t="s">
        <v>940</v>
      </c>
      <c r="B473" s="0" t="n">
        <v>0.415</v>
      </c>
      <c r="C473" s="0" t="n">
        <v>0.5</v>
      </c>
      <c r="D473" s="0" t="e">
        <f aca="false"/>
        <v>#NUM!</v>
      </c>
      <c r="E473" s="0" t="s">
        <v>941</v>
      </c>
    </row>
    <row r="474" customFormat="false" ht="13" hidden="false" customHeight="false" outlineLevel="0" collapsed="false">
      <c r="A474" s="0" t="s">
        <v>942</v>
      </c>
      <c r="B474" s="0" t="n">
        <v>0.397</v>
      </c>
      <c r="C474" s="0" t="n">
        <v>0.429</v>
      </c>
      <c r="D474" s="0" t="e">
        <f aca="false"/>
        <v>#NUM!</v>
      </c>
      <c r="E474" s="0" t="s">
        <v>827</v>
      </c>
    </row>
    <row r="475" customFormat="false" ht="13" hidden="false" customHeight="false" outlineLevel="0" collapsed="false">
      <c r="A475" s="0" t="s">
        <v>943</v>
      </c>
      <c r="B475" s="0" t="n">
        <v>0.397</v>
      </c>
      <c r="C475" s="0" t="n">
        <v>0.429</v>
      </c>
      <c r="D475" s="0" t="e">
        <f aca="false"/>
        <v>#NUM!</v>
      </c>
      <c r="E475" s="0" t="s">
        <v>944</v>
      </c>
    </row>
    <row r="476" customFormat="false" ht="13" hidden="false" customHeight="false" outlineLevel="0" collapsed="false">
      <c r="A476" s="0" t="s">
        <v>945</v>
      </c>
      <c r="B476" s="0" t="n">
        <v>0.39</v>
      </c>
      <c r="C476" s="0" t="n">
        <v>0.4</v>
      </c>
      <c r="D476" s="0" t="e">
        <f aca="false"/>
        <v>#NUM!</v>
      </c>
      <c r="E476" s="0" t="s">
        <v>946</v>
      </c>
    </row>
    <row r="477" customFormat="false" ht="13" hidden="false" customHeight="false" outlineLevel="0" collapsed="false">
      <c r="A477" s="0" t="s">
        <v>947</v>
      </c>
      <c r="B477" s="0" t="n">
        <v>0.39</v>
      </c>
      <c r="C477" s="0" t="n">
        <v>0.4</v>
      </c>
      <c r="D477" s="0" t="n">
        <v>1</v>
      </c>
      <c r="E477" s="0" t="s">
        <v>948</v>
      </c>
    </row>
    <row r="478" customFormat="false" ht="13" hidden="false" customHeight="false" outlineLevel="0" collapsed="false">
      <c r="A478" s="0" t="s">
        <v>949</v>
      </c>
      <c r="B478" s="0" t="n">
        <v>0.387</v>
      </c>
      <c r="C478" s="0" t="n">
        <v>0.385</v>
      </c>
      <c r="D478" s="0" t="n">
        <v>-0.447</v>
      </c>
      <c r="E478" s="0" t="s">
        <v>950</v>
      </c>
    </row>
    <row r="479" customFormat="false" ht="13" hidden="false" customHeight="false" outlineLevel="0" collapsed="false">
      <c r="A479" s="0" t="s">
        <v>951</v>
      </c>
      <c r="B479" s="0" t="n">
        <v>0.387</v>
      </c>
      <c r="C479" s="0" t="n">
        <v>0.385</v>
      </c>
      <c r="D479" s="0" t="n">
        <v>0.447</v>
      </c>
      <c r="E479" s="0" t="s">
        <v>952</v>
      </c>
    </row>
    <row r="480" customFormat="false" ht="13" hidden="false" customHeight="false" outlineLevel="0" collapsed="false">
      <c r="A480" s="0" t="s">
        <v>953</v>
      </c>
      <c r="B480" s="0" t="n">
        <v>0.386</v>
      </c>
      <c r="C480" s="0" t="n">
        <v>0.375</v>
      </c>
      <c r="D480" s="0" t="n">
        <v>-0.816</v>
      </c>
      <c r="E480" s="0" t="s">
        <v>954</v>
      </c>
    </row>
    <row r="481" customFormat="false" ht="13" hidden="false" customHeight="false" outlineLevel="0" collapsed="false">
      <c r="A481" s="0" t="s">
        <v>955</v>
      </c>
      <c r="B481" s="0" t="n">
        <v>0.366</v>
      </c>
      <c r="C481" s="0" t="n">
        <v>0.339</v>
      </c>
      <c r="D481" s="0" t="e">
        <f aca="false"/>
        <v>#NUM!</v>
      </c>
      <c r="E481" s="0" t="s">
        <v>956</v>
      </c>
    </row>
    <row r="482" customFormat="false" ht="13" hidden="false" customHeight="false" outlineLevel="0" collapsed="false">
      <c r="A482" s="0" t="s">
        <v>957</v>
      </c>
      <c r="B482" s="0" t="n">
        <v>0.363</v>
      </c>
      <c r="C482" s="0" t="n">
        <v>0.339</v>
      </c>
      <c r="D482" s="0" t="n">
        <v>-0.229</v>
      </c>
      <c r="E482" s="0" t="s">
        <v>958</v>
      </c>
    </row>
    <row r="483" customFormat="false" ht="13" hidden="false" customHeight="false" outlineLevel="0" collapsed="false">
      <c r="A483" s="0" t="s">
        <v>959</v>
      </c>
      <c r="B483" s="0" t="n">
        <v>0.344</v>
      </c>
      <c r="C483" s="0" t="n">
        <v>0.343</v>
      </c>
      <c r="D483" s="0" t="e">
        <f aca="false"/>
        <v>#NUM!</v>
      </c>
      <c r="E483" s="0" t="s">
        <v>960</v>
      </c>
    </row>
    <row r="484" customFormat="false" ht="13" hidden="false" customHeight="false" outlineLevel="0" collapsed="false">
      <c r="A484" s="0" t="s">
        <v>961</v>
      </c>
      <c r="B484" s="0" t="n">
        <v>0.321</v>
      </c>
      <c r="C484" s="0" t="n">
        <v>0.353</v>
      </c>
      <c r="D484" s="0" t="n">
        <v>0</v>
      </c>
      <c r="E484" s="0" t="s">
        <v>962</v>
      </c>
    </row>
    <row r="485" customFormat="false" ht="13" hidden="false" customHeight="false" outlineLevel="0" collapsed="false">
      <c r="A485" s="0" t="s">
        <v>963</v>
      </c>
      <c r="B485" s="0" t="n">
        <v>0.308</v>
      </c>
      <c r="C485" s="0" t="n">
        <v>0.364</v>
      </c>
      <c r="D485" s="0" t="n">
        <v>-1</v>
      </c>
      <c r="E485" s="0" t="s">
        <v>964</v>
      </c>
    </row>
    <row r="486" customFormat="false" ht="13" hidden="false" customHeight="false" outlineLevel="0" collapsed="false">
      <c r="A486" s="0" t="s">
        <v>965</v>
      </c>
      <c r="B486" s="0" t="n">
        <v>0.3</v>
      </c>
      <c r="C486" s="0" t="n">
        <v>0.375</v>
      </c>
      <c r="D486" s="0" t="e">
        <f aca="false"/>
        <v>#NUM!</v>
      </c>
      <c r="E486" s="0" t="s">
        <v>966</v>
      </c>
    </row>
    <row r="487" customFormat="false" ht="13" hidden="false" customHeight="false" outlineLevel="0" collapsed="false">
      <c r="A487" s="0" t="s">
        <v>967</v>
      </c>
      <c r="B487" s="0" t="n">
        <v>0.3</v>
      </c>
      <c r="C487" s="0" t="n">
        <v>0.375</v>
      </c>
      <c r="D487" s="0" t="e">
        <f aca="false"/>
        <v>#NUM!</v>
      </c>
      <c r="E487" s="0" t="s">
        <v>893</v>
      </c>
    </row>
    <row r="488" customFormat="false" ht="13" hidden="false" customHeight="false" outlineLevel="0" collapsed="false">
      <c r="A488" s="0" t="s">
        <v>968</v>
      </c>
      <c r="B488" s="0" t="n">
        <v>0.292</v>
      </c>
      <c r="C488" s="0" t="n">
        <v>0.333</v>
      </c>
      <c r="D488" s="0" t="n">
        <v>-1.265</v>
      </c>
      <c r="E488" s="0" t="s">
        <v>969</v>
      </c>
    </row>
    <row r="489" customFormat="false" ht="13" hidden="false" customHeight="false" outlineLevel="0" collapsed="false">
      <c r="A489" s="0" t="s">
        <v>970</v>
      </c>
      <c r="B489" s="0" t="n">
        <v>0.289</v>
      </c>
      <c r="C489" s="0" t="n">
        <v>0.4</v>
      </c>
      <c r="D489" s="0" t="e">
        <f aca="false"/>
        <v>#NUM!</v>
      </c>
      <c r="E489" s="0" t="s">
        <v>971</v>
      </c>
    </row>
    <row r="490" customFormat="false" ht="13" hidden="false" customHeight="false" outlineLevel="0" collapsed="false">
      <c r="A490" s="0" t="s">
        <v>972</v>
      </c>
      <c r="B490" s="0" t="n">
        <v>0.289</v>
      </c>
      <c r="C490" s="0" t="n">
        <v>0.4</v>
      </c>
      <c r="D490" s="0" t="e">
        <f aca="false"/>
        <v>#NUM!</v>
      </c>
      <c r="E490" s="0" t="s">
        <v>973</v>
      </c>
    </row>
    <row r="491" customFormat="false" ht="13" hidden="false" customHeight="false" outlineLevel="0" collapsed="false">
      <c r="A491" s="0" t="s">
        <v>974</v>
      </c>
      <c r="B491" s="0" t="n">
        <v>0.289</v>
      </c>
      <c r="C491" s="0" t="n">
        <v>0.4</v>
      </c>
      <c r="D491" s="0" t="e">
        <f aca="false"/>
        <v>#NUM!</v>
      </c>
      <c r="E491" s="0" t="s">
        <v>975</v>
      </c>
    </row>
    <row r="492" customFormat="false" ht="13" hidden="false" customHeight="false" outlineLevel="0" collapsed="false">
      <c r="A492" s="0" t="s">
        <v>976</v>
      </c>
      <c r="B492" s="0" t="n">
        <v>0.289</v>
      </c>
      <c r="C492" s="0" t="n">
        <v>0.4</v>
      </c>
      <c r="D492" s="0" t="e">
        <f aca="false"/>
        <v>#NUM!</v>
      </c>
      <c r="E492" s="0" t="s">
        <v>977</v>
      </c>
    </row>
    <row r="493" customFormat="false" ht="13" hidden="false" customHeight="false" outlineLevel="0" collapsed="false">
      <c r="A493" s="0" t="s">
        <v>978</v>
      </c>
      <c r="B493" s="0" t="n">
        <v>0.289</v>
      </c>
      <c r="C493" s="0" t="n">
        <v>0.4</v>
      </c>
      <c r="D493" s="0" t="e">
        <f aca="false"/>
        <v>#NUM!</v>
      </c>
      <c r="E493" s="0" t="s">
        <v>979</v>
      </c>
    </row>
    <row r="494" customFormat="false" ht="13" hidden="false" customHeight="false" outlineLevel="0" collapsed="false">
      <c r="A494" s="0" t="s">
        <v>980</v>
      </c>
      <c r="B494" s="0" t="n">
        <v>0.281</v>
      </c>
      <c r="C494" s="0" t="n">
        <v>0.324</v>
      </c>
      <c r="D494" s="0" t="n">
        <v>0.209</v>
      </c>
      <c r="E494" s="0" t="s">
        <v>981</v>
      </c>
    </row>
    <row r="495" customFormat="false" ht="13" hidden="false" customHeight="false" outlineLevel="0" collapsed="false">
      <c r="A495" s="0" t="s">
        <v>982</v>
      </c>
      <c r="B495" s="0" t="n">
        <v>0.28</v>
      </c>
      <c r="C495" s="0" t="n">
        <v>0.333</v>
      </c>
      <c r="D495" s="0" t="n">
        <v>0.707</v>
      </c>
      <c r="E495" s="0" t="s">
        <v>983</v>
      </c>
    </row>
    <row r="496" customFormat="false" ht="13" hidden="false" customHeight="false" outlineLevel="0" collapsed="false">
      <c r="A496" s="0" t="s">
        <v>984</v>
      </c>
      <c r="B496" s="0" t="n">
        <v>0.268</v>
      </c>
      <c r="C496" s="0" t="n">
        <v>0.5</v>
      </c>
      <c r="D496" s="0" t="e">
        <f aca="false"/>
        <v>#NUM!</v>
      </c>
      <c r="E496" s="0" t="s">
        <v>985</v>
      </c>
    </row>
    <row r="497" customFormat="false" ht="13" hidden="false" customHeight="false" outlineLevel="0" collapsed="false">
      <c r="A497" s="0" t="s">
        <v>986</v>
      </c>
      <c r="B497" s="0" t="n">
        <v>0.268</v>
      </c>
      <c r="C497" s="0" t="n">
        <v>0.5</v>
      </c>
      <c r="D497" s="0" t="e">
        <f aca="false"/>
        <v>#NUM!</v>
      </c>
      <c r="E497" s="0" t="s">
        <v>987</v>
      </c>
    </row>
    <row r="498" customFormat="false" ht="13" hidden="false" customHeight="false" outlineLevel="0" collapsed="false">
      <c r="A498" s="0" t="s">
        <v>988</v>
      </c>
      <c r="B498" s="0" t="n">
        <v>0.268</v>
      </c>
      <c r="C498" s="0" t="n">
        <v>0.5</v>
      </c>
      <c r="D498" s="0" t="e">
        <f aca="false"/>
        <v>#NUM!</v>
      </c>
      <c r="E498" s="0" t="s">
        <v>989</v>
      </c>
    </row>
    <row r="499" customFormat="false" ht="13" hidden="false" customHeight="false" outlineLevel="0" collapsed="false">
      <c r="A499" s="0" t="s">
        <v>990</v>
      </c>
      <c r="B499" s="0" t="n">
        <v>0.268</v>
      </c>
      <c r="C499" s="0" t="n">
        <v>0.5</v>
      </c>
      <c r="D499" s="0" t="e">
        <f aca="false"/>
        <v>#NUM!</v>
      </c>
      <c r="E499" s="0" t="s">
        <v>991</v>
      </c>
    </row>
    <row r="500" customFormat="false" ht="13" hidden="false" customHeight="false" outlineLevel="0" collapsed="false">
      <c r="A500" s="0" t="s">
        <v>992</v>
      </c>
      <c r="B500" s="0" t="n">
        <v>0.268</v>
      </c>
      <c r="C500" s="0" t="n">
        <v>0.5</v>
      </c>
      <c r="D500" s="0" t="e">
        <f aca="false"/>
        <v>#NUM!</v>
      </c>
      <c r="E500" s="0" t="s">
        <v>993</v>
      </c>
    </row>
    <row r="501" customFormat="false" ht="13" hidden="false" customHeight="false" outlineLevel="0" collapsed="false">
      <c r="A501" s="0" t="s">
        <v>994</v>
      </c>
      <c r="B501" s="0" t="n">
        <v>0.268</v>
      </c>
      <c r="C501" s="0" t="n">
        <v>0.5</v>
      </c>
      <c r="D501" s="0" t="e">
        <f aca="false"/>
        <v>#NUM!</v>
      </c>
      <c r="E501" s="0" t="s">
        <v>995</v>
      </c>
    </row>
    <row r="502" customFormat="false" ht="13" hidden="false" customHeight="false" outlineLevel="0" collapsed="false">
      <c r="A502" s="0" t="s">
        <v>996</v>
      </c>
      <c r="B502" s="0" t="n">
        <v>0.268</v>
      </c>
      <c r="C502" s="0" t="n">
        <v>0.5</v>
      </c>
      <c r="D502" s="0" t="e">
        <f aca="false"/>
        <v>#NUM!</v>
      </c>
      <c r="E502" s="0" t="s">
        <v>995</v>
      </c>
    </row>
    <row r="503" customFormat="false" ht="13" hidden="false" customHeight="false" outlineLevel="0" collapsed="false">
      <c r="A503" s="0" t="s">
        <v>997</v>
      </c>
      <c r="B503" s="0" t="n">
        <v>0.268</v>
      </c>
      <c r="C503" s="0" t="n">
        <v>0.5</v>
      </c>
      <c r="D503" s="0" t="e">
        <f aca="false"/>
        <v>#NUM!</v>
      </c>
      <c r="E503" s="0" t="s">
        <v>998</v>
      </c>
    </row>
    <row r="504" customFormat="false" ht="13" hidden="false" customHeight="false" outlineLevel="0" collapsed="false">
      <c r="A504" s="0" t="s">
        <v>999</v>
      </c>
      <c r="B504" s="0" t="n">
        <v>0.268</v>
      </c>
      <c r="C504" s="0" t="n">
        <v>0.5</v>
      </c>
      <c r="D504" s="0" t="e">
        <f aca="false"/>
        <v>#NUM!</v>
      </c>
      <c r="E504" s="0" t="s">
        <v>1000</v>
      </c>
    </row>
    <row r="505" customFormat="false" ht="13" hidden="false" customHeight="false" outlineLevel="0" collapsed="false">
      <c r="A505" s="0" t="s">
        <v>1001</v>
      </c>
      <c r="B505" s="0" t="n">
        <v>0.268</v>
      </c>
      <c r="C505" s="0" t="n">
        <v>0.5</v>
      </c>
      <c r="D505" s="0" t="e">
        <f aca="false"/>
        <v>#NUM!</v>
      </c>
      <c r="E505" s="0" t="s">
        <v>1002</v>
      </c>
    </row>
    <row r="506" customFormat="false" ht="13" hidden="false" customHeight="false" outlineLevel="0" collapsed="false">
      <c r="A506" s="0" t="s">
        <v>1003</v>
      </c>
      <c r="B506" s="0" t="n">
        <v>0.268</v>
      </c>
      <c r="C506" s="0" t="n">
        <v>0.5</v>
      </c>
      <c r="D506" s="0" t="e">
        <f aca="false"/>
        <v>#NUM!</v>
      </c>
      <c r="E506" s="0" t="s">
        <v>998</v>
      </c>
    </row>
    <row r="507" customFormat="false" ht="13" hidden="false" customHeight="false" outlineLevel="0" collapsed="false">
      <c r="A507" s="0" t="s">
        <v>1004</v>
      </c>
      <c r="B507" s="0" t="n">
        <v>0.268</v>
      </c>
      <c r="C507" s="0" t="n">
        <v>0.5</v>
      </c>
      <c r="D507" s="0" t="e">
        <f aca="false"/>
        <v>#NUM!</v>
      </c>
      <c r="E507" s="0" t="s">
        <v>1005</v>
      </c>
    </row>
    <row r="508" customFormat="false" ht="13" hidden="false" customHeight="false" outlineLevel="0" collapsed="false">
      <c r="A508" s="0" t="s">
        <v>1006</v>
      </c>
      <c r="B508" s="0" t="n">
        <v>0.268</v>
      </c>
      <c r="C508" s="0" t="n">
        <v>0.5</v>
      </c>
      <c r="D508" s="0" t="e">
        <f aca="false"/>
        <v>#NUM!</v>
      </c>
      <c r="E508" s="0" t="s">
        <v>1007</v>
      </c>
    </row>
    <row r="509" customFormat="false" ht="13" hidden="false" customHeight="false" outlineLevel="0" collapsed="false">
      <c r="A509" s="0" t="s">
        <v>1008</v>
      </c>
      <c r="B509" s="0" t="n">
        <v>0.268</v>
      </c>
      <c r="C509" s="0" t="n">
        <v>0.5</v>
      </c>
      <c r="D509" s="0" t="e">
        <f aca="false"/>
        <v>#NUM!</v>
      </c>
      <c r="E509" s="0" t="s">
        <v>1009</v>
      </c>
    </row>
    <row r="510" customFormat="false" ht="13" hidden="false" customHeight="false" outlineLevel="0" collapsed="false">
      <c r="A510" s="0" t="s">
        <v>1010</v>
      </c>
      <c r="B510" s="0" t="n">
        <v>0.268</v>
      </c>
      <c r="C510" s="0" t="n">
        <v>0.5</v>
      </c>
      <c r="D510" s="0" t="e">
        <f aca="false"/>
        <v>#NUM!</v>
      </c>
      <c r="E510" s="0" t="s">
        <v>1011</v>
      </c>
    </row>
    <row r="511" customFormat="false" ht="13" hidden="false" customHeight="false" outlineLevel="0" collapsed="false">
      <c r="A511" s="0" t="s">
        <v>1012</v>
      </c>
      <c r="B511" s="0" t="n">
        <v>0.268</v>
      </c>
      <c r="C511" s="0" t="n">
        <v>0.5</v>
      </c>
      <c r="D511" s="0" t="e">
        <f aca="false"/>
        <v>#NUM!</v>
      </c>
      <c r="E511" s="0" t="s">
        <v>1013</v>
      </c>
    </row>
    <row r="512" customFormat="false" ht="13" hidden="false" customHeight="false" outlineLevel="0" collapsed="false">
      <c r="A512" s="0" t="s">
        <v>1014</v>
      </c>
      <c r="B512" s="0" t="n">
        <v>0.268</v>
      </c>
      <c r="C512" s="0" t="n">
        <v>0.5</v>
      </c>
      <c r="D512" s="0" t="e">
        <f aca="false"/>
        <v>#NUM!</v>
      </c>
      <c r="E512" s="0" t="s">
        <v>1015</v>
      </c>
    </row>
    <row r="513" customFormat="false" ht="13" hidden="false" customHeight="false" outlineLevel="0" collapsed="false">
      <c r="A513" s="0" t="s">
        <v>1016</v>
      </c>
      <c r="B513" s="0" t="n">
        <v>0.268</v>
      </c>
      <c r="C513" s="0" t="n">
        <v>0.5</v>
      </c>
      <c r="D513" s="0" t="e">
        <f aca="false"/>
        <v>#NUM!</v>
      </c>
      <c r="E513" s="0" t="s">
        <v>1015</v>
      </c>
    </row>
    <row r="514" customFormat="false" ht="13" hidden="false" customHeight="false" outlineLevel="0" collapsed="false">
      <c r="A514" s="0" t="s">
        <v>1017</v>
      </c>
      <c r="B514" s="0" t="n">
        <v>0.268</v>
      </c>
      <c r="C514" s="0" t="n">
        <v>0.5</v>
      </c>
      <c r="D514" s="0" t="e">
        <f aca="false"/>
        <v>#NUM!</v>
      </c>
      <c r="E514" s="0" t="s">
        <v>1018</v>
      </c>
    </row>
    <row r="515" customFormat="false" ht="13" hidden="false" customHeight="false" outlineLevel="0" collapsed="false">
      <c r="A515" s="0" t="s">
        <v>1019</v>
      </c>
      <c r="B515" s="0" t="n">
        <v>0.255</v>
      </c>
      <c r="C515" s="0" t="n">
        <v>0.333</v>
      </c>
      <c r="D515" s="0" t="n">
        <v>0.447</v>
      </c>
      <c r="E515" s="0" t="s">
        <v>1020</v>
      </c>
    </row>
    <row r="516" customFormat="false" ht="13" hidden="false" customHeight="false" outlineLevel="0" collapsed="false">
      <c r="A516" s="0" t="s">
        <v>1021</v>
      </c>
      <c r="B516" s="0" t="n">
        <v>0.243</v>
      </c>
      <c r="C516" s="0" t="n">
        <v>0.333</v>
      </c>
      <c r="D516" s="0" t="e">
        <f aca="false"/>
        <v>#NUM!</v>
      </c>
      <c r="E516" s="0" t="s">
        <v>1022</v>
      </c>
    </row>
    <row r="517" customFormat="false" ht="13" hidden="false" customHeight="false" outlineLevel="0" collapsed="false">
      <c r="A517" s="0" t="s">
        <v>1023</v>
      </c>
      <c r="B517" s="0" t="n">
        <v>0.243</v>
      </c>
      <c r="C517" s="0" t="n">
        <v>0.333</v>
      </c>
      <c r="D517" s="0" t="e">
        <f aca="false"/>
        <v>#NUM!</v>
      </c>
      <c r="E517" s="0" t="s">
        <v>1024</v>
      </c>
    </row>
    <row r="518" customFormat="false" ht="13" hidden="false" customHeight="false" outlineLevel="0" collapsed="false">
      <c r="A518" s="0" t="s">
        <v>1025</v>
      </c>
      <c r="B518" s="0" t="n">
        <v>0.243</v>
      </c>
      <c r="C518" s="0" t="n">
        <v>0.333</v>
      </c>
      <c r="D518" s="0" t="e">
        <f aca="false"/>
        <v>#NUM!</v>
      </c>
      <c r="E518" s="0" t="s">
        <v>1026</v>
      </c>
    </row>
    <row r="519" customFormat="false" ht="13" hidden="false" customHeight="false" outlineLevel="0" collapsed="false">
      <c r="A519" s="0" t="s">
        <v>1027</v>
      </c>
      <c r="B519" s="0" t="n">
        <v>0.243</v>
      </c>
      <c r="C519" s="0" t="n">
        <v>0.333</v>
      </c>
      <c r="D519" s="0" t="e">
        <f aca="false"/>
        <v>#NUM!</v>
      </c>
      <c r="E519" s="0" t="s">
        <v>1028</v>
      </c>
    </row>
    <row r="520" customFormat="false" ht="13" hidden="false" customHeight="false" outlineLevel="0" collapsed="false">
      <c r="A520" s="0" t="s">
        <v>1029</v>
      </c>
      <c r="B520" s="0" t="n">
        <v>0.228</v>
      </c>
      <c r="C520" s="0" t="n">
        <v>0.333</v>
      </c>
      <c r="D520" s="0" t="e">
        <f aca="false"/>
        <v>#NUM!</v>
      </c>
      <c r="E520" s="0" t="s">
        <v>1030</v>
      </c>
    </row>
    <row r="521" customFormat="false" ht="13" hidden="false" customHeight="false" outlineLevel="0" collapsed="false">
      <c r="A521" s="0" t="s">
        <v>1031</v>
      </c>
      <c r="B521" s="0" t="n">
        <v>0.228</v>
      </c>
      <c r="C521" s="0" t="n">
        <v>0.333</v>
      </c>
      <c r="D521" s="0" t="e">
        <f aca="false"/>
        <v>#NUM!</v>
      </c>
      <c r="E521" s="0" t="s">
        <v>1032</v>
      </c>
    </row>
    <row r="522" customFormat="false" ht="13" hidden="false" customHeight="false" outlineLevel="0" collapsed="false">
      <c r="A522" s="0" t="s">
        <v>1033</v>
      </c>
      <c r="B522" s="0" t="n">
        <v>0.228</v>
      </c>
      <c r="C522" s="0" t="n">
        <v>0.333</v>
      </c>
      <c r="D522" s="0" t="e">
        <f aca="false"/>
        <v>#NUM!</v>
      </c>
      <c r="E522" s="0" t="s">
        <v>1034</v>
      </c>
    </row>
    <row r="523" customFormat="false" ht="13" hidden="false" customHeight="false" outlineLevel="0" collapsed="false">
      <c r="A523" s="0" t="s">
        <v>1035</v>
      </c>
      <c r="B523" s="0" t="n">
        <v>0.205</v>
      </c>
      <c r="C523" s="0" t="n">
        <v>0.333</v>
      </c>
      <c r="D523" s="0" t="e">
        <f aca="false"/>
        <v>#NUM!</v>
      </c>
      <c r="E523" s="0" t="s">
        <v>1036</v>
      </c>
    </row>
    <row r="524" customFormat="false" ht="13" hidden="false" customHeight="false" outlineLevel="0" collapsed="false">
      <c r="A524" s="0" t="s">
        <v>1037</v>
      </c>
      <c r="B524" s="0" t="n">
        <v>0.205</v>
      </c>
      <c r="C524" s="0" t="n">
        <v>0.333</v>
      </c>
      <c r="D524" s="0" t="e">
        <f aca="false"/>
        <v>#NUM!</v>
      </c>
      <c r="E524" s="0" t="s">
        <v>1038</v>
      </c>
    </row>
    <row r="525" customFormat="false" ht="13" hidden="false" customHeight="false" outlineLevel="0" collapsed="false">
      <c r="A525" s="0" t="s">
        <v>1039</v>
      </c>
      <c r="B525" s="0" t="n">
        <v>0.205</v>
      </c>
      <c r="C525" s="0" t="n">
        <v>0.333</v>
      </c>
      <c r="D525" s="0" t="e">
        <f aca="false"/>
        <v>#NUM!</v>
      </c>
      <c r="E525" s="0" t="s">
        <v>1040</v>
      </c>
    </row>
    <row r="526" customFormat="false" ht="13" hidden="false" customHeight="false" outlineLevel="0" collapsed="false">
      <c r="A526" s="0" t="s">
        <v>1041</v>
      </c>
      <c r="B526" s="0" t="n">
        <v>0.205</v>
      </c>
      <c r="C526" s="0" t="n">
        <v>0.333</v>
      </c>
      <c r="D526" s="0" t="e">
        <f aca="false"/>
        <v>#NUM!</v>
      </c>
      <c r="E526" s="0" t="s">
        <v>1042</v>
      </c>
    </row>
    <row r="527" customFormat="false" ht="13" hidden="false" customHeight="false" outlineLevel="0" collapsed="false">
      <c r="A527" s="0" t="s">
        <v>1043</v>
      </c>
      <c r="B527" s="0" t="n">
        <v>0.163</v>
      </c>
      <c r="C527" s="0" t="n">
        <v>0.333</v>
      </c>
      <c r="D527" s="0" t="e">
        <f aca="false"/>
        <v>#NUM!</v>
      </c>
      <c r="E527" s="0" t="s">
        <v>1044</v>
      </c>
    </row>
    <row r="528" customFormat="false" ht="13" hidden="false" customHeight="false" outlineLevel="0" collapsed="false">
      <c r="A528" s="0" t="s">
        <v>1045</v>
      </c>
      <c r="B528" s="0" t="n">
        <v>0.163</v>
      </c>
      <c r="C528" s="0" t="n">
        <v>0.333</v>
      </c>
      <c r="D528" s="0" t="e">
        <f aca="false"/>
        <v>#NUM!</v>
      </c>
      <c r="E528" s="0" t="s">
        <v>1046</v>
      </c>
    </row>
    <row r="529" customFormat="false" ht="13" hidden="false" customHeight="false" outlineLevel="0" collapsed="false">
      <c r="A529" s="0" t="s">
        <v>1047</v>
      </c>
      <c r="B529" s="0" t="n">
        <v>0.163</v>
      </c>
      <c r="C529" s="0" t="n">
        <v>0.333</v>
      </c>
      <c r="D529" s="0" t="e">
        <f aca="false"/>
        <v>#NUM!</v>
      </c>
      <c r="E529" s="0" t="s">
        <v>1002</v>
      </c>
    </row>
    <row r="530" customFormat="false" ht="13" hidden="false" customHeight="false" outlineLevel="0" collapsed="false">
      <c r="A530" s="0" t="s">
        <v>1048</v>
      </c>
      <c r="B530" s="0" t="n">
        <v>0.163</v>
      </c>
      <c r="C530" s="0" t="n">
        <v>0.333</v>
      </c>
      <c r="D530" s="0" t="e">
        <f aca="false"/>
        <v>#NUM!</v>
      </c>
      <c r="E530" s="0" t="s">
        <v>1049</v>
      </c>
    </row>
    <row r="531" customFormat="false" ht="13" hidden="false" customHeight="false" outlineLevel="0" collapsed="false">
      <c r="A531" s="0" t="s">
        <v>1050</v>
      </c>
      <c r="B531" s="0" t="n">
        <v>0.163</v>
      </c>
      <c r="C531" s="0" t="n">
        <v>0.333</v>
      </c>
      <c r="D531" s="0" t="e">
        <f aca="false"/>
        <v>#NUM!</v>
      </c>
      <c r="E531" s="0" t="s">
        <v>1051</v>
      </c>
    </row>
    <row r="532" customFormat="false" ht="13" hidden="false" customHeight="false" outlineLevel="0" collapsed="false">
      <c r="A532" s="0" t="s">
        <v>1052</v>
      </c>
      <c r="B532" s="0" t="n">
        <v>0.163</v>
      </c>
      <c r="C532" s="0" t="n">
        <v>0.333</v>
      </c>
      <c r="D532" s="0" t="e">
        <f aca="false"/>
        <v>#NUM!</v>
      </c>
      <c r="E532" s="0" t="s">
        <v>1053</v>
      </c>
    </row>
    <row r="533" customFormat="false" ht="13" hidden="false" customHeight="false" outlineLevel="0" collapsed="false">
      <c r="A533" s="0" t="s">
        <v>1054</v>
      </c>
      <c r="B533" s="0" t="n">
        <v>0.163</v>
      </c>
      <c r="C533" s="0" t="n">
        <v>0.333</v>
      </c>
      <c r="D533" s="0" t="e">
        <f aca="false"/>
        <v>#NUM!</v>
      </c>
      <c r="E533" s="0" t="s">
        <v>1055</v>
      </c>
    </row>
    <row r="534" customFormat="false" ht="13" hidden="false" customHeight="false" outlineLevel="0" collapsed="false">
      <c r="A534" s="0" t="s">
        <v>1056</v>
      </c>
      <c r="B534" s="0" t="n">
        <v>0.163</v>
      </c>
      <c r="C534" s="0" t="n">
        <v>0.333</v>
      </c>
      <c r="D534" s="0" t="e">
        <f aca="false"/>
        <v>#NUM!</v>
      </c>
      <c r="E534" s="0" t="s">
        <v>1044</v>
      </c>
    </row>
    <row r="535" customFormat="false" ht="13" hidden="false" customHeight="false" outlineLevel="0" collapsed="false">
      <c r="A535" s="0" t="s">
        <v>1057</v>
      </c>
      <c r="B535" s="0" t="n">
        <v>0.163</v>
      </c>
      <c r="C535" s="0" t="n">
        <v>0.333</v>
      </c>
      <c r="D535" s="0" t="e">
        <f aca="false"/>
        <v>#NUM!</v>
      </c>
      <c r="E535" s="0" t="s">
        <v>1058</v>
      </c>
    </row>
    <row r="536" customFormat="false" ht="13" hidden="false" customHeight="false" outlineLevel="0" collapsed="false">
      <c r="A536" s="0" t="s">
        <v>1059</v>
      </c>
      <c r="B536" s="0" t="n">
        <v>0.163</v>
      </c>
      <c r="C536" s="0" t="n">
        <v>0.333</v>
      </c>
      <c r="D536" s="0" t="e">
        <f aca="false"/>
        <v>#NUM!</v>
      </c>
      <c r="E536" s="0" t="s">
        <v>1060</v>
      </c>
    </row>
    <row r="537" customFormat="false" ht="13" hidden="false" customHeight="false" outlineLevel="0" collapsed="false">
      <c r="A537" s="0" t="s">
        <v>1061</v>
      </c>
      <c r="B537" s="0" t="n">
        <v>0.163</v>
      </c>
      <c r="C537" s="0" t="n">
        <v>0.333</v>
      </c>
      <c r="D537" s="0" t="e">
        <f aca="false"/>
        <v>#NUM!</v>
      </c>
      <c r="E537" s="0" t="s">
        <v>1062</v>
      </c>
    </row>
    <row r="538" customFormat="false" ht="13" hidden="false" customHeight="false" outlineLevel="0" collapsed="false">
      <c r="A538" s="0" t="s">
        <v>1063</v>
      </c>
      <c r="B538" s="0" t="n">
        <v>0.163</v>
      </c>
      <c r="C538" s="0" t="n">
        <v>0.333</v>
      </c>
      <c r="D538" s="0" t="e">
        <f aca="false"/>
        <v>#NUM!</v>
      </c>
      <c r="E538" s="0" t="s">
        <v>1064</v>
      </c>
    </row>
    <row r="539" customFormat="false" ht="13" hidden="false" customHeight="false" outlineLevel="0" collapsed="false">
      <c r="A539" s="0" t="s">
        <v>1065</v>
      </c>
      <c r="B539" s="0" t="n">
        <v>0.163</v>
      </c>
      <c r="C539" s="0" t="n">
        <v>0.333</v>
      </c>
      <c r="D539" s="0" t="e">
        <f aca="false"/>
        <v>#NUM!</v>
      </c>
      <c r="E539" s="0" t="s">
        <v>1066</v>
      </c>
    </row>
    <row r="540" customFormat="false" ht="13" hidden="false" customHeight="false" outlineLevel="0" collapsed="false">
      <c r="A540" s="0" t="s">
        <v>1067</v>
      </c>
      <c r="B540" s="0" t="n">
        <v>0.163</v>
      </c>
      <c r="C540" s="0" t="n">
        <v>0.333</v>
      </c>
      <c r="D540" s="0" t="e">
        <f aca="false"/>
        <v>#NUM!</v>
      </c>
      <c r="E540" s="0" t="s">
        <v>1068</v>
      </c>
    </row>
    <row r="541" customFormat="false" ht="13" hidden="false" customHeight="false" outlineLevel="0" collapsed="false">
      <c r="A541" s="0" t="s">
        <v>1069</v>
      </c>
      <c r="B541" s="0" t="n">
        <v>0.163</v>
      </c>
      <c r="C541" s="0" t="n">
        <v>0.333</v>
      </c>
      <c r="D541" s="0" t="e">
        <f aca="false"/>
        <v>#NUM!</v>
      </c>
      <c r="E541" s="0" t="s">
        <v>1070</v>
      </c>
    </row>
    <row r="542" customFormat="false" ht="13" hidden="false" customHeight="false" outlineLevel="0" collapsed="false">
      <c r="A542" s="0" t="s">
        <v>1071</v>
      </c>
      <c r="B542" s="0" t="n">
        <v>0.163</v>
      </c>
      <c r="C542" s="0" t="n">
        <v>0.333</v>
      </c>
      <c r="D542" s="0" t="e">
        <f aca="false"/>
        <v>#NUM!</v>
      </c>
      <c r="E542" s="0" t="s">
        <v>1051</v>
      </c>
    </row>
    <row r="543" customFormat="false" ht="13" hidden="false" customHeight="false" outlineLevel="0" collapsed="false">
      <c r="A543" s="0" t="s">
        <v>1072</v>
      </c>
      <c r="B543" s="0" t="n">
        <v>0.163</v>
      </c>
      <c r="C543" s="0" t="n">
        <v>0.333</v>
      </c>
      <c r="D543" s="0" t="e">
        <f aca="false"/>
        <v>#NUM!</v>
      </c>
      <c r="E543" s="0" t="s">
        <v>1073</v>
      </c>
    </row>
    <row r="544" customFormat="false" ht="13" hidden="false" customHeight="false" outlineLevel="0" collapsed="false">
      <c r="A544" s="0" t="s">
        <v>1074</v>
      </c>
      <c r="B544" s="0" t="n">
        <v>0.163</v>
      </c>
      <c r="C544" s="0" t="n">
        <v>0.333</v>
      </c>
      <c r="D544" s="0" t="e">
        <f aca="false"/>
        <v>#NUM!</v>
      </c>
      <c r="E544" s="0" t="s">
        <v>1075</v>
      </c>
    </row>
    <row r="545" customFormat="false" ht="13" hidden="false" customHeight="false" outlineLevel="0" collapsed="false">
      <c r="A545" s="0" t="s">
        <v>1076</v>
      </c>
      <c r="B545" s="0" t="n">
        <v>0.163</v>
      </c>
      <c r="C545" s="0" t="n">
        <v>0.333</v>
      </c>
      <c r="D545" s="0" t="e">
        <f aca="false"/>
        <v>#NUM!</v>
      </c>
      <c r="E545" s="0" t="s">
        <v>1077</v>
      </c>
    </row>
    <row r="546" customFormat="false" ht="13" hidden="false" customHeight="false" outlineLevel="0" collapsed="false">
      <c r="A546" s="0" t="s">
        <v>1078</v>
      </c>
      <c r="B546" s="0" t="n">
        <v>0.163</v>
      </c>
      <c r="C546" s="0" t="n">
        <v>0.333</v>
      </c>
      <c r="D546" s="0" t="e">
        <f aca="false"/>
        <v>#NUM!</v>
      </c>
      <c r="E546" s="0" t="s">
        <v>1079</v>
      </c>
    </row>
    <row r="547" customFormat="false" ht="13" hidden="false" customHeight="false" outlineLevel="0" collapsed="false">
      <c r="A547" s="0" t="s">
        <v>1080</v>
      </c>
      <c r="B547" s="0" t="n">
        <v>0</v>
      </c>
      <c r="C547" s="0" t="n">
        <v>0.286</v>
      </c>
      <c r="D547" s="0" t="n">
        <v>-0.632</v>
      </c>
      <c r="E547" s="0" t="s">
        <v>1081</v>
      </c>
    </row>
    <row r="548" customFormat="false" ht="13" hidden="false" customHeight="false" outlineLevel="0" collapsed="false">
      <c r="A548" s="0" t="s">
        <v>1082</v>
      </c>
      <c r="B548" s="0" t="n">
        <v>0</v>
      </c>
      <c r="C548" s="0" t="n">
        <v>0.306</v>
      </c>
      <c r="D548" s="0" t="n">
        <v>2.121</v>
      </c>
      <c r="E548" s="0" t="s">
        <v>1083</v>
      </c>
    </row>
    <row r="549" customFormat="false" ht="13" hidden="false" customHeight="false" outlineLevel="0" collapsed="false">
      <c r="A549" s="0" t="s">
        <v>1084</v>
      </c>
      <c r="B549" s="0" t="n">
        <v>0</v>
      </c>
      <c r="C549" s="0" t="n">
        <v>0.254</v>
      </c>
      <c r="D549" s="0" t="e">
        <f aca="false"/>
        <v>#NUM!</v>
      </c>
      <c r="E549" s="0" t="s">
        <v>1085</v>
      </c>
    </row>
    <row r="550" customFormat="false" ht="13" hidden="false" customHeight="false" outlineLevel="0" collapsed="false">
      <c r="A550" s="0" t="s">
        <v>1086</v>
      </c>
      <c r="B550" s="0" t="n">
        <v>0</v>
      </c>
      <c r="C550" s="0" t="n">
        <v>0.308</v>
      </c>
      <c r="D550" s="0" t="e">
        <f aca="false"/>
        <v>#NUM!</v>
      </c>
      <c r="E550" s="0" t="s">
        <v>1087</v>
      </c>
    </row>
    <row r="551" customFormat="false" ht="13" hidden="false" customHeight="false" outlineLevel="0" collapsed="false">
      <c r="A551" s="0" t="s">
        <v>1088</v>
      </c>
      <c r="B551" s="0" t="n">
        <v>0</v>
      </c>
      <c r="C551" s="0" t="n">
        <v>0.26</v>
      </c>
      <c r="D551" s="0" t="e">
        <f aca="false"/>
        <v>#NUM!</v>
      </c>
      <c r="E551" s="0" t="s">
        <v>1089</v>
      </c>
    </row>
    <row r="552" customFormat="false" ht="13" hidden="false" customHeight="false" outlineLevel="0" collapsed="false">
      <c r="A552" s="0" t="s">
        <v>1090</v>
      </c>
      <c r="B552" s="0" t="n">
        <v>0</v>
      </c>
      <c r="C552" s="0" t="n">
        <v>0.259</v>
      </c>
      <c r="D552" s="0" t="e">
        <f aca="false"/>
        <v>#NUM!</v>
      </c>
      <c r="E552" s="0" t="s">
        <v>1091</v>
      </c>
    </row>
    <row r="553" customFormat="false" ht="13" hidden="false" customHeight="false" outlineLevel="0" collapsed="false">
      <c r="A553" s="0" t="s">
        <v>1092</v>
      </c>
      <c r="B553" s="0" t="n">
        <v>0</v>
      </c>
      <c r="C553" s="0" t="n">
        <v>0.286</v>
      </c>
      <c r="D553" s="0" t="e">
        <f aca="false"/>
        <v>#NUM!</v>
      </c>
      <c r="E553" s="0" t="s">
        <v>1093</v>
      </c>
    </row>
    <row r="554" customFormat="false" ht="13" hidden="false" customHeight="false" outlineLevel="0" collapsed="false">
      <c r="A554" s="0" t="s">
        <v>1094</v>
      </c>
      <c r="B554" s="0" t="n">
        <v>0</v>
      </c>
      <c r="C554" s="0" t="n">
        <v>0.2</v>
      </c>
      <c r="D554" s="0" t="e">
        <f aca="false"/>
        <v>#NUM!</v>
      </c>
      <c r="E554" s="0" t="s">
        <v>1095</v>
      </c>
    </row>
    <row r="555" customFormat="false" ht="13" hidden="false" customHeight="false" outlineLevel="0" collapsed="false">
      <c r="A555" s="0" t="s">
        <v>1096</v>
      </c>
      <c r="B555" s="0" t="n">
        <v>0</v>
      </c>
      <c r="C555" s="0" t="n">
        <v>0.0814</v>
      </c>
      <c r="D555" s="0" t="e">
        <f aca="false"/>
        <v>#NUM!</v>
      </c>
      <c r="E555" s="0" t="s">
        <v>1097</v>
      </c>
    </row>
    <row r="556" customFormat="false" ht="13" hidden="false" customHeight="false" outlineLevel="0" collapsed="false">
      <c r="A556" s="0" t="s">
        <v>1098</v>
      </c>
      <c r="B556" s="0" t="n">
        <v>0</v>
      </c>
      <c r="C556" s="0" t="n">
        <v>0.122</v>
      </c>
      <c r="D556" s="0" t="e">
        <f aca="false"/>
        <v>#NUM!</v>
      </c>
      <c r="E556" s="0" t="s">
        <v>1099</v>
      </c>
    </row>
    <row r="557" customFormat="false" ht="13" hidden="false" customHeight="false" outlineLevel="0" collapsed="false">
      <c r="A557" s="0" t="s">
        <v>1100</v>
      </c>
      <c r="B557" s="0" t="n">
        <v>0</v>
      </c>
      <c r="C557" s="0" t="n">
        <v>0.25</v>
      </c>
      <c r="D557" s="0" t="e">
        <f aca="false"/>
        <v>#NUM!</v>
      </c>
      <c r="E557" s="0" t="s">
        <v>1101</v>
      </c>
    </row>
    <row r="558" customFormat="false" ht="13" hidden="false" customHeight="false" outlineLevel="0" collapsed="false">
      <c r="A558" s="0" t="s">
        <v>1102</v>
      </c>
      <c r="B558" s="0" t="n">
        <v>0</v>
      </c>
      <c r="C558" s="0" t="n">
        <v>0.229</v>
      </c>
      <c r="D558" s="0" t="e">
        <f aca="false"/>
        <v>#NUM!</v>
      </c>
      <c r="E558" s="0" t="s">
        <v>1103</v>
      </c>
    </row>
    <row r="559" customFormat="false" ht="13" hidden="false" customHeight="false" outlineLevel="0" collapsed="false">
      <c r="A559" s="0" t="s">
        <v>1104</v>
      </c>
      <c r="B559" s="0" t="n">
        <v>0</v>
      </c>
      <c r="C559" s="0" t="n">
        <v>0.247</v>
      </c>
      <c r="D559" s="0" t="n">
        <v>-3.5</v>
      </c>
      <c r="E559" s="0" t="s">
        <v>1105</v>
      </c>
    </row>
    <row r="560" customFormat="false" ht="13" hidden="false" customHeight="false" outlineLevel="0" collapsed="false">
      <c r="A560" s="0" t="s">
        <v>1106</v>
      </c>
      <c r="B560" s="0" t="n">
        <v>0</v>
      </c>
      <c r="C560" s="0" t="n">
        <v>0.319</v>
      </c>
      <c r="D560" s="0" t="e">
        <f aca="false"/>
        <v>#NUM!</v>
      </c>
      <c r="E560" s="0" t="s">
        <v>1107</v>
      </c>
    </row>
    <row r="561" customFormat="false" ht="13" hidden="false" customHeight="false" outlineLevel="0" collapsed="false">
      <c r="A561" s="0" t="s">
        <v>1108</v>
      </c>
      <c r="B561" s="0" t="n">
        <v>0</v>
      </c>
      <c r="C561" s="0" t="n">
        <v>0.3</v>
      </c>
      <c r="D561" s="0" t="e">
        <f aca="false"/>
        <v>#NUM!</v>
      </c>
      <c r="E561" s="0" t="s">
        <v>1109</v>
      </c>
    </row>
    <row r="562" customFormat="false" ht="13" hidden="false" customHeight="false" outlineLevel="0" collapsed="false">
      <c r="A562" s="0" t="s">
        <v>1110</v>
      </c>
      <c r="B562" s="0" t="n">
        <v>0</v>
      </c>
      <c r="C562" s="0" t="n">
        <v>0.317</v>
      </c>
      <c r="D562" s="0" t="e">
        <f aca="false"/>
        <v>#NUM!</v>
      </c>
      <c r="E562" s="0" t="s">
        <v>1111</v>
      </c>
    </row>
    <row r="563" customFormat="false" ht="13" hidden="false" customHeight="false" outlineLevel="0" collapsed="false">
      <c r="A563" s="0" t="s">
        <v>1112</v>
      </c>
      <c r="B563" s="0" t="n">
        <v>0</v>
      </c>
      <c r="C563" s="0" t="n">
        <v>0.111</v>
      </c>
      <c r="D563" s="0" t="e">
        <f aca="false"/>
        <v>#NUM!</v>
      </c>
      <c r="E563" s="0" t="s">
        <v>1113</v>
      </c>
    </row>
    <row r="564" customFormat="false" ht="13" hidden="false" customHeight="false" outlineLevel="0" collapsed="false">
      <c r="A564" s="0" t="s">
        <v>1114</v>
      </c>
      <c r="B564" s="0" t="n">
        <v>0</v>
      </c>
      <c r="C564" s="0" t="n">
        <v>0.167</v>
      </c>
      <c r="D564" s="0" t="e">
        <f aca="false"/>
        <v>#NUM!</v>
      </c>
      <c r="E564" s="0" t="s">
        <v>1115</v>
      </c>
    </row>
    <row r="565" customFormat="false" ht="13" hidden="false" customHeight="false" outlineLevel="0" collapsed="false">
      <c r="A565" s="0" t="s">
        <v>1116</v>
      </c>
      <c r="B565" s="0" t="n">
        <v>0</v>
      </c>
      <c r="C565" s="0" t="n">
        <v>0.282</v>
      </c>
      <c r="D565" s="0" t="n">
        <v>-1.528</v>
      </c>
      <c r="E565" s="0" t="s">
        <v>1117</v>
      </c>
    </row>
    <row r="566" customFormat="false" ht="13" hidden="false" customHeight="false" outlineLevel="0" collapsed="false">
      <c r="A566" s="0" t="s">
        <v>1118</v>
      </c>
      <c r="B566" s="0" t="n">
        <v>0</v>
      </c>
      <c r="C566" s="0" t="n">
        <v>0.211</v>
      </c>
      <c r="D566" s="0" t="e">
        <f aca="false"/>
        <v>#NUM!</v>
      </c>
      <c r="E566" s="0" t="s">
        <v>1119</v>
      </c>
    </row>
    <row r="567" customFormat="false" ht="13" hidden="false" customHeight="false" outlineLevel="0" collapsed="false">
      <c r="A567" s="0" t="s">
        <v>1120</v>
      </c>
      <c r="B567" s="0" t="n">
        <v>0</v>
      </c>
      <c r="C567" s="0" t="n">
        <v>0.087</v>
      </c>
      <c r="D567" s="0" t="e">
        <f aca="false"/>
        <v>#NUM!</v>
      </c>
      <c r="E567" s="0" t="s">
        <v>1121</v>
      </c>
    </row>
    <row r="568" customFormat="false" ht="13" hidden="false" customHeight="false" outlineLevel="0" collapsed="false">
      <c r="A568" s="0" t="s">
        <v>1122</v>
      </c>
      <c r="B568" s="0" t="n">
        <v>0</v>
      </c>
      <c r="C568" s="0" t="n">
        <v>0.209</v>
      </c>
      <c r="D568" s="0" t="e">
        <f aca="false"/>
        <v>#NUM!</v>
      </c>
      <c r="E568" s="0" t="s">
        <v>1123</v>
      </c>
    </row>
    <row r="569" customFormat="false" ht="13" hidden="false" customHeight="false" outlineLevel="0" collapsed="false">
      <c r="A569" s="0" t="s">
        <v>1124</v>
      </c>
      <c r="B569" s="0" t="n">
        <v>0</v>
      </c>
      <c r="C569" s="0" t="n">
        <v>0.31</v>
      </c>
      <c r="D569" s="0" t="e">
        <f aca="false"/>
        <v>#NUM!</v>
      </c>
      <c r="E569" s="0" t="s">
        <v>1125</v>
      </c>
    </row>
    <row r="570" customFormat="false" ht="13" hidden="false" customHeight="false" outlineLevel="0" collapsed="false">
      <c r="A570" s="0" t="s">
        <v>1126</v>
      </c>
      <c r="B570" s="0" t="n">
        <v>0</v>
      </c>
      <c r="C570" s="0" t="n">
        <v>0.167</v>
      </c>
      <c r="D570" s="0" t="n">
        <v>0.333</v>
      </c>
      <c r="E570" s="0" t="s">
        <v>1127</v>
      </c>
    </row>
    <row r="571" customFormat="false" ht="13" hidden="false" customHeight="false" outlineLevel="0" collapsed="false">
      <c r="A571" s="0" t="s">
        <v>1128</v>
      </c>
      <c r="B571" s="0" t="n">
        <v>0</v>
      </c>
      <c r="C571" s="0" t="n">
        <v>0.25</v>
      </c>
      <c r="D571" s="0" t="e">
        <f aca="false"/>
        <v>#NUM!</v>
      </c>
      <c r="E571" s="0" t="s">
        <v>1129</v>
      </c>
    </row>
    <row r="572" customFormat="false" ht="13" hidden="false" customHeight="false" outlineLevel="0" collapsed="false">
      <c r="A572" s="0" t="s">
        <v>1130</v>
      </c>
      <c r="B572" s="0" t="n">
        <v>0</v>
      </c>
      <c r="C572" s="0" t="n">
        <v>0.286</v>
      </c>
      <c r="D572" s="0" t="n">
        <v>-0.302</v>
      </c>
      <c r="E572" s="0" t="s">
        <v>1131</v>
      </c>
    </row>
    <row r="573" customFormat="false" ht="13" hidden="false" customHeight="false" outlineLevel="0" collapsed="false">
      <c r="A573" s="0" t="s">
        <v>1132</v>
      </c>
      <c r="B573" s="0" t="n">
        <v>0</v>
      </c>
      <c r="C573" s="0" t="n">
        <v>0.214</v>
      </c>
      <c r="D573" s="0" t="e">
        <f aca="false"/>
        <v>#NUM!</v>
      </c>
      <c r="E573" s="0" t="s">
        <v>1133</v>
      </c>
    </row>
    <row r="574" customFormat="false" ht="13" hidden="false" customHeight="false" outlineLevel="0" collapsed="false">
      <c r="A574" s="0" t="s">
        <v>1134</v>
      </c>
      <c r="B574" s="0" t="n">
        <v>0</v>
      </c>
      <c r="C574" s="0" t="n">
        <v>0.308</v>
      </c>
      <c r="D574" s="0" t="e">
        <f aca="false"/>
        <v>#NUM!</v>
      </c>
      <c r="E574" s="0" t="s">
        <v>1135</v>
      </c>
    </row>
    <row r="575" customFormat="false" ht="13" hidden="false" customHeight="false" outlineLevel="0" collapsed="false">
      <c r="A575" s="0" t="s">
        <v>1136</v>
      </c>
      <c r="B575" s="0" t="n">
        <v>0</v>
      </c>
      <c r="C575" s="0" t="n">
        <v>0.278</v>
      </c>
      <c r="D575" s="0" t="e">
        <f aca="false"/>
        <v>#NUM!</v>
      </c>
      <c r="E575" s="0" t="s">
        <v>1137</v>
      </c>
    </row>
    <row r="576" customFormat="false" ht="13" hidden="false" customHeight="false" outlineLevel="0" collapsed="false">
      <c r="A576" s="0" t="s">
        <v>1138</v>
      </c>
      <c r="B576" s="0" t="n">
        <v>0</v>
      </c>
      <c r="C576" s="0" t="n">
        <v>0.217</v>
      </c>
      <c r="D576" s="0" t="e">
        <f aca="false"/>
        <v>#NUM!</v>
      </c>
      <c r="E576" s="0" t="s">
        <v>1139</v>
      </c>
    </row>
    <row r="577" customFormat="false" ht="13" hidden="false" customHeight="false" outlineLevel="0" collapsed="false">
      <c r="A577" s="0" t="s">
        <v>1140</v>
      </c>
      <c r="B577" s="0" t="n">
        <v>0</v>
      </c>
      <c r="C577" s="0" t="n">
        <v>0.204</v>
      </c>
      <c r="D577" s="0" t="e">
        <f aca="false"/>
        <v>#NUM!</v>
      </c>
      <c r="E577" s="0" t="s">
        <v>1141</v>
      </c>
    </row>
    <row r="578" customFormat="false" ht="13" hidden="false" customHeight="false" outlineLevel="0" collapsed="false">
      <c r="A578" s="0" t="s">
        <v>1142</v>
      </c>
      <c r="B578" s="0" t="n">
        <v>0</v>
      </c>
      <c r="C578" s="0" t="n">
        <v>0.25</v>
      </c>
      <c r="D578" s="0" t="e">
        <f aca="false"/>
        <v>#NUM!</v>
      </c>
      <c r="E578" s="0" t="s">
        <v>1143</v>
      </c>
    </row>
    <row r="579" customFormat="false" ht="13" hidden="false" customHeight="false" outlineLevel="0" collapsed="false">
      <c r="A579" s="0" t="s">
        <v>1144</v>
      </c>
      <c r="B579" s="0" t="n">
        <v>0</v>
      </c>
      <c r="C579" s="0" t="n">
        <v>0.308</v>
      </c>
      <c r="D579" s="0" t="n">
        <v>0.408</v>
      </c>
      <c r="E579" s="0" t="s">
        <v>1145</v>
      </c>
    </row>
    <row r="580" customFormat="false" ht="13" hidden="false" customHeight="false" outlineLevel="0" collapsed="false">
      <c r="A580" s="0" t="s">
        <v>1146</v>
      </c>
      <c r="B580" s="0" t="n">
        <v>0</v>
      </c>
      <c r="C580" s="0" t="n">
        <v>0.167</v>
      </c>
      <c r="D580" s="0" t="e">
        <f aca="false"/>
        <v>#NUM!</v>
      </c>
      <c r="E580" s="0" t="s">
        <v>1147</v>
      </c>
    </row>
    <row r="581" customFormat="false" ht="13" hidden="false" customHeight="false" outlineLevel="0" collapsed="false">
      <c r="A581" s="0" t="s">
        <v>1148</v>
      </c>
      <c r="B581" s="0" t="n">
        <v>0</v>
      </c>
      <c r="C581" s="0" t="n">
        <v>0.12</v>
      </c>
      <c r="D581" s="0" t="e">
        <f aca="false"/>
        <v>#NUM!</v>
      </c>
      <c r="E581" s="0" t="s">
        <v>1149</v>
      </c>
    </row>
    <row r="582" customFormat="false" ht="13" hidden="false" customHeight="false" outlineLevel="0" collapsed="false">
      <c r="A582" s="0" t="s">
        <v>1150</v>
      </c>
      <c r="B582" s="0" t="n">
        <v>0</v>
      </c>
      <c r="C582" s="0" t="n">
        <v>0.294</v>
      </c>
      <c r="D582" s="0" t="n">
        <v>-1.667</v>
      </c>
      <c r="E582" s="0" t="s">
        <v>1151</v>
      </c>
    </row>
    <row r="583" customFormat="false" ht="13" hidden="false" customHeight="false" outlineLevel="0" collapsed="false">
      <c r="A583" s="0" t="s">
        <v>1152</v>
      </c>
      <c r="B583" s="0" t="n">
        <v>0</v>
      </c>
      <c r="C583" s="0" t="n">
        <v>0.211</v>
      </c>
      <c r="D583" s="0" t="n">
        <v>-0.707</v>
      </c>
      <c r="E583" s="0" t="s">
        <v>1153</v>
      </c>
    </row>
    <row r="584" customFormat="false" ht="13" hidden="false" customHeight="false" outlineLevel="0" collapsed="false">
      <c r="A584" s="0" t="s">
        <v>1154</v>
      </c>
      <c r="B584" s="0" t="n">
        <v>0</v>
      </c>
      <c r="C584" s="0" t="n">
        <v>0.167</v>
      </c>
      <c r="D584" s="0" t="e">
        <f aca="false"/>
        <v>#NUM!</v>
      </c>
      <c r="E584" s="0" t="s">
        <v>1155</v>
      </c>
    </row>
    <row r="585" customFormat="false" ht="13" hidden="false" customHeight="false" outlineLevel="0" collapsed="false">
      <c r="A585" s="0" t="s">
        <v>1156</v>
      </c>
      <c r="B585" s="0" t="n">
        <v>0</v>
      </c>
      <c r="C585" s="0" t="n">
        <v>0.179</v>
      </c>
      <c r="D585" s="0" t="n">
        <v>-1.897</v>
      </c>
      <c r="E585" s="0" t="s">
        <v>1157</v>
      </c>
    </row>
    <row r="586" customFormat="false" ht="13" hidden="false" customHeight="false" outlineLevel="0" collapsed="false">
      <c r="A586" s="0" t="s">
        <v>1158</v>
      </c>
      <c r="B586" s="0" t="n">
        <v>0</v>
      </c>
      <c r="C586" s="0" t="n">
        <v>0.188</v>
      </c>
      <c r="D586" s="0" t="e">
        <f aca="false"/>
        <v>#NUM!</v>
      </c>
      <c r="E586" s="0" t="s">
        <v>1159</v>
      </c>
    </row>
    <row r="587" customFormat="false" ht="13" hidden="false" customHeight="false" outlineLevel="0" collapsed="false">
      <c r="A587" s="0" t="s">
        <v>1160</v>
      </c>
      <c r="B587" s="0" t="n">
        <v>0</v>
      </c>
      <c r="C587" s="0" t="n">
        <v>0.2</v>
      </c>
      <c r="D587" s="0" t="e">
        <f aca="false"/>
        <v>#NUM!</v>
      </c>
      <c r="E587" s="0" t="s">
        <v>1161</v>
      </c>
    </row>
    <row r="588" customFormat="false" ht="13" hidden="false" customHeight="false" outlineLevel="0" collapsed="false">
      <c r="A588" s="0" t="s">
        <v>1162</v>
      </c>
      <c r="B588" s="0" t="n">
        <v>0</v>
      </c>
      <c r="C588" s="0" t="n">
        <v>0.25</v>
      </c>
      <c r="D588" s="0" t="e">
        <f aca="false"/>
        <v>#NUM!</v>
      </c>
      <c r="E588" s="0" t="s">
        <v>1163</v>
      </c>
    </row>
    <row r="589" customFormat="false" ht="13" hidden="false" customHeight="false" outlineLevel="0" collapsed="false">
      <c r="A589" s="0" t="s">
        <v>1164</v>
      </c>
      <c r="B589" s="0" t="n">
        <v>0</v>
      </c>
      <c r="C589" s="0" t="n">
        <v>0.25</v>
      </c>
      <c r="D589" s="0" t="n">
        <v>-1</v>
      </c>
      <c r="E589" s="0" t="s">
        <v>1165</v>
      </c>
    </row>
    <row r="590" customFormat="false" ht="13" hidden="false" customHeight="false" outlineLevel="0" collapsed="false">
      <c r="A590" s="0" t="s">
        <v>1166</v>
      </c>
      <c r="B590" s="0" t="n">
        <v>0</v>
      </c>
      <c r="C590" s="0" t="n">
        <v>0.235</v>
      </c>
      <c r="D590" s="0" t="n">
        <v>-1</v>
      </c>
      <c r="E590" s="0" t="s">
        <v>1167</v>
      </c>
    </row>
    <row r="591" customFormat="false" ht="13" hidden="false" customHeight="false" outlineLevel="0" collapsed="false">
      <c r="A591" s="0" t="s">
        <v>1168</v>
      </c>
      <c r="B591" s="0" t="n">
        <v>0</v>
      </c>
      <c r="C591" s="0" t="n">
        <v>0.167</v>
      </c>
      <c r="D591" s="0" t="e">
        <f aca="false"/>
        <v>#NUM!</v>
      </c>
      <c r="E591" s="0" t="s">
        <v>1169</v>
      </c>
    </row>
    <row r="592" customFormat="false" ht="13" hidden="false" customHeight="false" outlineLevel="0" collapsed="false">
      <c r="A592" s="0" t="s">
        <v>1170</v>
      </c>
      <c r="B592" s="0" t="n">
        <v>0</v>
      </c>
      <c r="C592" s="0" t="n">
        <v>0.182</v>
      </c>
      <c r="D592" s="0" t="e">
        <f aca="false"/>
        <v>#NUM!</v>
      </c>
      <c r="E592" s="0" t="s">
        <v>1171</v>
      </c>
    </row>
    <row r="593" customFormat="false" ht="13" hidden="false" customHeight="false" outlineLevel="0" collapsed="false">
      <c r="A593" s="0" t="s">
        <v>1172</v>
      </c>
      <c r="B593" s="0" t="n">
        <v>0</v>
      </c>
      <c r="C593" s="0" t="n">
        <v>0.25</v>
      </c>
      <c r="D593" s="0" t="e">
        <f aca="false"/>
        <v>#NUM!</v>
      </c>
      <c r="E593" s="0" t="s">
        <v>1173</v>
      </c>
    </row>
    <row r="594" customFormat="false" ht="13" hidden="false" customHeight="false" outlineLevel="0" collapsed="false">
      <c r="A594" s="0" t="s">
        <v>1174</v>
      </c>
      <c r="B594" s="0" t="n">
        <v>0</v>
      </c>
      <c r="C594" s="0" t="n">
        <v>0.3</v>
      </c>
      <c r="D594" s="0" t="n">
        <v>-1.633</v>
      </c>
      <c r="E594" s="0" t="s">
        <v>1175</v>
      </c>
    </row>
    <row r="595" customFormat="false" ht="13" hidden="false" customHeight="false" outlineLevel="0" collapsed="false">
      <c r="A595" s="0" t="s">
        <v>1176</v>
      </c>
      <c r="B595" s="0" t="n">
        <v>0</v>
      </c>
      <c r="C595" s="0" t="n">
        <v>0.25</v>
      </c>
      <c r="D595" s="0" t="e">
        <f aca="false"/>
        <v>#NUM!</v>
      </c>
      <c r="E595" s="0" t="s">
        <v>1177</v>
      </c>
    </row>
    <row r="596" customFormat="false" ht="13" hidden="false" customHeight="false" outlineLevel="0" collapsed="false">
      <c r="A596" s="0" t="s">
        <v>1178</v>
      </c>
      <c r="B596" s="0" t="n">
        <v>0</v>
      </c>
      <c r="C596" s="0" t="n">
        <v>0.222</v>
      </c>
      <c r="D596" s="0" t="e">
        <f aca="false"/>
        <v>#NUM!</v>
      </c>
      <c r="E596" s="0" t="s">
        <v>1179</v>
      </c>
    </row>
    <row r="597" customFormat="false" ht="13" hidden="false" customHeight="false" outlineLevel="0" collapsed="false">
      <c r="A597" s="0" t="s">
        <v>1180</v>
      </c>
      <c r="B597" s="0" t="n">
        <v>0</v>
      </c>
      <c r="C597" s="0" t="n">
        <v>0.183</v>
      </c>
      <c r="D597" s="0" t="n">
        <v>-1.508</v>
      </c>
      <c r="E597" s="0" t="s">
        <v>1181</v>
      </c>
    </row>
    <row r="598" customFormat="false" ht="13" hidden="false" customHeight="false" outlineLevel="0" collapsed="false">
      <c r="A598" s="0" t="s">
        <v>1182</v>
      </c>
      <c r="B598" s="0" t="n">
        <v>0</v>
      </c>
      <c r="C598" s="0" t="n">
        <v>0.231</v>
      </c>
      <c r="D598" s="0" t="n">
        <v>-0.816</v>
      </c>
      <c r="E598" s="0" t="s">
        <v>1183</v>
      </c>
    </row>
    <row r="599" customFormat="false" ht="13" hidden="false" customHeight="false" outlineLevel="0" collapsed="false">
      <c r="A599" s="0" t="s">
        <v>1184</v>
      </c>
      <c r="B599" s="0" t="n">
        <v>0</v>
      </c>
      <c r="C599" s="0" t="n">
        <v>0.2</v>
      </c>
      <c r="D599" s="0" t="e">
        <f aca="false"/>
        <v>#NUM!</v>
      </c>
      <c r="E599" s="0" t="s">
        <v>1185</v>
      </c>
    </row>
    <row r="600" customFormat="false" ht="13" hidden="false" customHeight="false" outlineLevel="0" collapsed="false">
      <c r="A600" s="0" t="s">
        <v>1186</v>
      </c>
      <c r="B600" s="0" t="n">
        <v>0</v>
      </c>
      <c r="C600" s="0" t="n">
        <v>0.195</v>
      </c>
      <c r="D600" s="0" t="n">
        <v>-0.707</v>
      </c>
      <c r="E600" s="0" t="s">
        <v>1187</v>
      </c>
    </row>
    <row r="601" customFormat="false" ht="13" hidden="false" customHeight="false" outlineLevel="0" collapsed="false">
      <c r="A601" s="0" t="s">
        <v>1188</v>
      </c>
      <c r="B601" s="0" t="n">
        <v>0</v>
      </c>
      <c r="C601" s="0" t="n">
        <v>0.154</v>
      </c>
      <c r="D601" s="0" t="e">
        <f aca="false"/>
        <v>#NUM!</v>
      </c>
      <c r="E601" s="0" t="s">
        <v>1189</v>
      </c>
    </row>
    <row r="602" customFormat="false" ht="13" hidden="false" customHeight="false" outlineLevel="0" collapsed="false">
      <c r="A602" s="0" t="s">
        <v>1190</v>
      </c>
      <c r="B602" s="0" t="n">
        <v>0</v>
      </c>
      <c r="C602" s="0" t="n">
        <v>0.32</v>
      </c>
      <c r="D602" s="0" t="n">
        <v>-1.414</v>
      </c>
      <c r="E602" s="0" t="s">
        <v>1191</v>
      </c>
    </row>
    <row r="603" customFormat="false" ht="13" hidden="false" customHeight="false" outlineLevel="0" collapsed="false">
      <c r="A603" s="0" t="s">
        <v>1192</v>
      </c>
      <c r="B603" s="0" t="n">
        <v>0</v>
      </c>
      <c r="C603" s="0" t="n">
        <v>0.154</v>
      </c>
      <c r="D603" s="0" t="e">
        <f aca="false"/>
        <v>#NUM!</v>
      </c>
      <c r="E603" s="0" t="s">
        <v>1193</v>
      </c>
    </row>
    <row r="604" customFormat="false" ht="13" hidden="false" customHeight="false" outlineLevel="0" collapsed="false">
      <c r="A604" s="0" t="s">
        <v>1194</v>
      </c>
      <c r="B604" s="0" t="n">
        <v>0</v>
      </c>
      <c r="C604" s="0" t="n">
        <v>0.25</v>
      </c>
      <c r="D604" s="0" t="e">
        <f aca="false"/>
        <v>#NUM!</v>
      </c>
      <c r="E604" s="0" t="s">
        <v>1195</v>
      </c>
    </row>
    <row r="605" customFormat="false" ht="13" hidden="false" customHeight="false" outlineLevel="0" collapsed="false">
      <c r="A605" s="0" t="s">
        <v>1196</v>
      </c>
      <c r="B605" s="0" t="n">
        <v>0</v>
      </c>
      <c r="C605" s="0" t="n">
        <v>0.286</v>
      </c>
      <c r="D605" s="0" t="e">
        <f aca="false"/>
        <v>#NUM!</v>
      </c>
      <c r="E605" s="0" t="s">
        <v>1197</v>
      </c>
    </row>
    <row r="606" customFormat="false" ht="13" hidden="false" customHeight="false" outlineLevel="0" collapsed="false">
      <c r="A606" s="0" t="s">
        <v>1198</v>
      </c>
      <c r="B606" s="0" t="n">
        <v>0</v>
      </c>
      <c r="C606" s="0" t="n">
        <v>0.281</v>
      </c>
      <c r="D606" s="0" t="n">
        <v>-0.707</v>
      </c>
      <c r="E606" s="0" t="s">
        <v>1199</v>
      </c>
    </row>
    <row r="607" customFormat="false" ht="13" hidden="false" customHeight="false" outlineLevel="0" collapsed="false">
      <c r="A607" s="0" t="s">
        <v>1200</v>
      </c>
      <c r="B607" s="0" t="n">
        <v>0</v>
      </c>
      <c r="C607" s="0" t="n">
        <v>0.2</v>
      </c>
      <c r="D607" s="0" t="e">
        <f aca="false"/>
        <v>#NUM!</v>
      </c>
      <c r="E607" s="0" t="s">
        <v>1201</v>
      </c>
    </row>
    <row r="608" customFormat="false" ht="13" hidden="false" customHeight="false" outlineLevel="0" collapsed="false">
      <c r="A608" s="0" t="s">
        <v>1202</v>
      </c>
      <c r="B608" s="0" t="n">
        <v>0</v>
      </c>
      <c r="C608" s="0" t="n">
        <v>0.154</v>
      </c>
      <c r="D608" s="0" t="n">
        <v>-1.897</v>
      </c>
      <c r="E608" s="0" t="s">
        <v>1157</v>
      </c>
    </row>
    <row r="609" customFormat="false" ht="13" hidden="false" customHeight="false" outlineLevel="0" collapsed="false">
      <c r="A609" s="0" t="s">
        <v>1203</v>
      </c>
      <c r="B609" s="0" t="n">
        <v>0</v>
      </c>
      <c r="C609" s="0" t="n">
        <v>0.222</v>
      </c>
      <c r="D609" s="0" t="e">
        <f aca="false"/>
        <v>#NUM!</v>
      </c>
      <c r="E609" s="0" t="s">
        <v>1204</v>
      </c>
    </row>
    <row r="610" customFormat="false" ht="13" hidden="false" customHeight="false" outlineLevel="0" collapsed="false">
      <c r="A610" s="0" t="s">
        <v>1205</v>
      </c>
      <c r="B610" s="0" t="n">
        <v>0</v>
      </c>
      <c r="C610" s="0" t="n">
        <v>0.143</v>
      </c>
      <c r="D610" s="0" t="e">
        <f aca="false"/>
        <v>#NUM!</v>
      </c>
      <c r="E610" s="0" t="s">
        <v>1206</v>
      </c>
    </row>
    <row r="611" customFormat="false" ht="13" hidden="false" customHeight="false" outlineLevel="0" collapsed="false">
      <c r="A611" s="0" t="s">
        <v>1207</v>
      </c>
      <c r="B611" s="0" t="n">
        <v>0</v>
      </c>
      <c r="C611" s="0" t="n">
        <v>0.278</v>
      </c>
      <c r="D611" s="0" t="n">
        <v>2.236</v>
      </c>
      <c r="E611" s="0" t="s">
        <v>1208</v>
      </c>
    </row>
    <row r="612" customFormat="false" ht="13" hidden="false" customHeight="false" outlineLevel="0" collapsed="false">
      <c r="A612" s="0" t="s">
        <v>1209</v>
      </c>
      <c r="B612" s="0" t="n">
        <v>0</v>
      </c>
      <c r="C612" s="0" t="n">
        <v>0.25</v>
      </c>
      <c r="D612" s="0" t="e">
        <f aca="false"/>
        <v>#NUM!</v>
      </c>
      <c r="E612" s="0" t="s">
        <v>1210</v>
      </c>
    </row>
    <row r="613" customFormat="false" ht="13" hidden="false" customHeight="false" outlineLevel="0" collapsed="false">
      <c r="A613" s="0" t="s">
        <v>1211</v>
      </c>
      <c r="B613" s="0" t="n">
        <v>0</v>
      </c>
      <c r="C613" s="0" t="n">
        <v>0.239</v>
      </c>
      <c r="D613" s="0" t="n">
        <v>-1.5</v>
      </c>
      <c r="E613" s="0" t="s">
        <v>1212</v>
      </c>
    </row>
    <row r="614" customFormat="false" ht="13" hidden="false" customHeight="false" outlineLevel="0" collapsed="false">
      <c r="A614" s="0" t="s">
        <v>1213</v>
      </c>
      <c r="B614" s="0" t="n">
        <v>0</v>
      </c>
      <c r="C614" s="0" t="n">
        <v>0.143</v>
      </c>
      <c r="D614" s="0" t="e">
        <f aca="false"/>
        <v>#NUM!</v>
      </c>
      <c r="E614" s="0" t="s">
        <v>935</v>
      </c>
    </row>
    <row r="615" customFormat="false" ht="13" hidden="false" customHeight="false" outlineLevel="0" collapsed="false">
      <c r="A615" s="0" t="s">
        <v>1214</v>
      </c>
      <c r="B615" s="0" t="n">
        <v>0</v>
      </c>
      <c r="C615" s="0" t="n">
        <v>0.231</v>
      </c>
      <c r="D615" s="0" t="e">
        <f aca="false"/>
        <v>#NUM!</v>
      </c>
      <c r="E615" s="0" t="s">
        <v>1215</v>
      </c>
    </row>
    <row r="616" customFormat="false" ht="13" hidden="false" customHeight="false" outlineLevel="0" collapsed="false">
      <c r="A616" s="0" t="s">
        <v>1216</v>
      </c>
      <c r="B616" s="0" t="n">
        <v>0</v>
      </c>
      <c r="C616" s="0" t="n">
        <v>0.167</v>
      </c>
      <c r="D616" s="0" t="e">
        <f aca="false"/>
        <v>#NUM!</v>
      </c>
      <c r="E616" s="0" t="s">
        <v>1217</v>
      </c>
    </row>
    <row r="617" customFormat="false" ht="13" hidden="false" customHeight="false" outlineLevel="0" collapsed="false">
      <c r="A617" s="0" t="s">
        <v>1218</v>
      </c>
      <c r="B617" s="0" t="n">
        <v>0</v>
      </c>
      <c r="C617" s="0" t="n">
        <v>0.174</v>
      </c>
      <c r="D617" s="0" t="e">
        <f aca="false"/>
        <v>#NUM!</v>
      </c>
      <c r="E617" s="0" t="s">
        <v>1219</v>
      </c>
    </row>
    <row r="618" customFormat="false" ht="13" hidden="false" customHeight="false" outlineLevel="0" collapsed="false">
      <c r="A618" s="0" t="s">
        <v>1220</v>
      </c>
      <c r="B618" s="0" t="n">
        <v>0</v>
      </c>
      <c r="C618" s="0" t="n">
        <v>0.1</v>
      </c>
      <c r="D618" s="0" t="e">
        <f aca="false"/>
        <v>#NUM!</v>
      </c>
      <c r="E618" s="0" t="s">
        <v>1221</v>
      </c>
    </row>
    <row r="619" customFormat="false" ht="13" hidden="false" customHeight="false" outlineLevel="0" collapsed="false">
      <c r="A619" s="0" t="s">
        <v>1222</v>
      </c>
      <c r="B619" s="0" t="n">
        <v>0</v>
      </c>
      <c r="C619" s="0" t="n">
        <v>0.154</v>
      </c>
      <c r="D619" s="0" t="n">
        <v>-1</v>
      </c>
      <c r="E619" s="0" t="s">
        <v>1223</v>
      </c>
    </row>
    <row r="620" customFormat="false" ht="13" hidden="false" customHeight="false" outlineLevel="0" collapsed="false">
      <c r="A620" s="0" t="s">
        <v>1224</v>
      </c>
      <c r="B620" s="0" t="n">
        <v>0</v>
      </c>
      <c r="C620" s="0" t="n">
        <v>0.2</v>
      </c>
      <c r="D620" s="0" t="e">
        <f aca="false"/>
        <v>#NUM!</v>
      </c>
      <c r="E620" s="0" t="s">
        <v>1225</v>
      </c>
    </row>
    <row r="621" customFormat="false" ht="13" hidden="false" customHeight="false" outlineLevel="0" collapsed="false">
      <c r="A621" s="0" t="s">
        <v>1226</v>
      </c>
      <c r="B621" s="0" t="n">
        <v>0</v>
      </c>
      <c r="C621" s="0" t="n">
        <v>0.192</v>
      </c>
      <c r="D621" s="0" t="n">
        <v>-0.447</v>
      </c>
      <c r="E621" s="0" t="s">
        <v>1227</v>
      </c>
    </row>
    <row r="622" customFormat="false" ht="13" hidden="false" customHeight="false" outlineLevel="0" collapsed="false">
      <c r="A622" s="0" t="s">
        <v>1228</v>
      </c>
      <c r="B622" s="0" t="n">
        <v>0</v>
      </c>
      <c r="C622" s="0" t="n">
        <v>0.111</v>
      </c>
      <c r="D622" s="0" t="e">
        <f aca="false"/>
        <v>#NUM!</v>
      </c>
      <c r="E622" s="0" t="s">
        <v>1229</v>
      </c>
    </row>
    <row r="623" customFormat="false" ht="13" hidden="false" customHeight="false" outlineLevel="0" collapsed="false">
      <c r="A623" s="0" t="s">
        <v>1230</v>
      </c>
      <c r="B623" s="0" t="n">
        <v>0</v>
      </c>
      <c r="C623" s="0" t="n">
        <v>0.2</v>
      </c>
      <c r="D623" s="0" t="e">
        <f aca="false"/>
        <v>#NUM!</v>
      </c>
      <c r="E623" s="0" t="s">
        <v>1231</v>
      </c>
    </row>
    <row r="624" customFormat="false" ht="13" hidden="false" customHeight="false" outlineLevel="0" collapsed="false">
      <c r="A624" s="0" t="s">
        <v>1232</v>
      </c>
      <c r="B624" s="0" t="n">
        <v>0</v>
      </c>
      <c r="C624" s="0" t="n">
        <v>0.2</v>
      </c>
      <c r="D624" s="0" t="n">
        <v>-1.941</v>
      </c>
      <c r="E624" s="0" t="s">
        <v>1233</v>
      </c>
    </row>
    <row r="625" customFormat="false" ht="13" hidden="false" customHeight="false" outlineLevel="0" collapsed="false">
      <c r="A625" s="0" t="s">
        <v>1234</v>
      </c>
      <c r="B625" s="0" t="n">
        <v>0</v>
      </c>
      <c r="C625" s="0" t="n">
        <v>0.267</v>
      </c>
      <c r="D625" s="0" t="n">
        <v>-1</v>
      </c>
      <c r="E625" s="0" t="s">
        <v>1167</v>
      </c>
    </row>
    <row r="626" customFormat="false" ht="13" hidden="false" customHeight="false" outlineLevel="0" collapsed="false">
      <c r="A626" s="0" t="s">
        <v>1235</v>
      </c>
      <c r="B626" s="0" t="n">
        <v>0</v>
      </c>
      <c r="C626" s="0" t="n">
        <v>0.229</v>
      </c>
      <c r="D626" s="0" t="n">
        <v>-1.414</v>
      </c>
      <c r="E626" s="0" t="s">
        <v>1191</v>
      </c>
    </row>
    <row r="627" customFormat="false" ht="13" hidden="false" customHeight="false" outlineLevel="0" collapsed="false">
      <c r="A627" s="0" t="s">
        <v>1236</v>
      </c>
      <c r="B627" s="0" t="n">
        <v>0</v>
      </c>
      <c r="C627" s="0" t="n">
        <v>0.143</v>
      </c>
      <c r="D627" s="0" t="e">
        <f aca="false"/>
        <v>#NUM!</v>
      </c>
      <c r="E627" s="0" t="s">
        <v>1237</v>
      </c>
    </row>
    <row r="628" customFormat="false" ht="13" hidden="false" customHeight="false" outlineLevel="0" collapsed="false">
      <c r="A628" s="0" t="s">
        <v>1238</v>
      </c>
      <c r="B628" s="0" t="n">
        <v>0</v>
      </c>
      <c r="C628" s="0" t="n">
        <v>0.308</v>
      </c>
      <c r="D628" s="0" t="n">
        <v>-1</v>
      </c>
      <c r="E628" s="0" t="s">
        <v>1167</v>
      </c>
    </row>
    <row r="629" customFormat="false" ht="13" hidden="false" customHeight="false" outlineLevel="0" collapsed="false">
      <c r="A629" s="0" t="s">
        <v>1239</v>
      </c>
      <c r="B629" s="0" t="n">
        <v>0</v>
      </c>
      <c r="C629" s="0" t="n">
        <v>0.1</v>
      </c>
      <c r="D629" s="0" t="e">
        <f aca="false"/>
        <v>#NUM!</v>
      </c>
      <c r="E629" s="0" t="s">
        <v>1149</v>
      </c>
    </row>
    <row r="630" customFormat="false" ht="13" hidden="false" customHeight="false" outlineLevel="0" collapsed="false">
      <c r="A630" s="0" t="s">
        <v>1240</v>
      </c>
      <c r="B630" s="0" t="n">
        <v>0</v>
      </c>
      <c r="C630" s="0" t="n">
        <v>0.167</v>
      </c>
      <c r="D630" s="0" t="e">
        <f aca="false"/>
        <v>#NUM!</v>
      </c>
      <c r="E630" s="0" t="s">
        <v>1241</v>
      </c>
    </row>
    <row r="631" customFormat="false" ht="13" hidden="false" customHeight="false" outlineLevel="0" collapsed="false">
      <c r="A631" s="0" t="s">
        <v>1242</v>
      </c>
      <c r="B631" s="0" t="n">
        <v>0</v>
      </c>
      <c r="C631" s="0" t="n">
        <v>0.0769</v>
      </c>
      <c r="D631" s="0" t="e">
        <f aca="false"/>
        <v>#NUM!</v>
      </c>
      <c r="E631" s="0" t="s">
        <v>1243</v>
      </c>
    </row>
    <row r="632" customFormat="false" ht="13" hidden="false" customHeight="false" outlineLevel="0" collapsed="false">
      <c r="A632" s="0" t="s">
        <v>1244</v>
      </c>
      <c r="B632" s="0" t="n">
        <v>0</v>
      </c>
      <c r="C632" s="0" t="n">
        <v>0.0833</v>
      </c>
      <c r="D632" s="0" t="e">
        <f aca="false"/>
        <v>#NUM!</v>
      </c>
      <c r="E632" s="0" t="s">
        <v>1243</v>
      </c>
    </row>
    <row r="633" customFormat="false" ht="13" hidden="false" customHeight="false" outlineLevel="0" collapsed="false">
      <c r="A633" s="0" t="s">
        <v>1245</v>
      </c>
      <c r="B633" s="0" t="n">
        <v>0</v>
      </c>
      <c r="C633" s="0" t="n">
        <v>0.2</v>
      </c>
      <c r="D633" s="0" t="e">
        <f aca="false"/>
        <v>#NUM!</v>
      </c>
      <c r="E633" s="0" t="s">
        <v>1246</v>
      </c>
    </row>
    <row r="634" customFormat="false" ht="13" hidden="false" customHeight="false" outlineLevel="0" collapsed="false">
      <c r="A634" s="0" t="s">
        <v>1247</v>
      </c>
      <c r="B634" s="0" t="n">
        <v>0</v>
      </c>
      <c r="C634" s="0" t="n">
        <v>0.1</v>
      </c>
      <c r="D634" s="0" t="e">
        <f aca="false"/>
        <v>#NUM!</v>
      </c>
      <c r="E634" s="0" t="s">
        <v>1077</v>
      </c>
    </row>
    <row r="635" customFormat="false" ht="13" hidden="false" customHeight="false" outlineLevel="0" collapsed="false">
      <c r="A635" s="0" t="s">
        <v>1248</v>
      </c>
      <c r="B635" s="0" t="n">
        <v>0</v>
      </c>
      <c r="C635" s="0" t="n">
        <v>0.281</v>
      </c>
      <c r="D635" s="0" t="n">
        <v>-0.333</v>
      </c>
      <c r="E635" s="0" t="s">
        <v>770</v>
      </c>
    </row>
    <row r="636" customFormat="false" ht="13" hidden="false" customHeight="false" outlineLevel="0" collapsed="false">
      <c r="A636" s="0" t="s">
        <v>1249</v>
      </c>
      <c r="B636" s="0" t="n">
        <v>0</v>
      </c>
      <c r="C636" s="0" t="n">
        <v>0.312</v>
      </c>
      <c r="D636" s="0" t="n">
        <v>0.632</v>
      </c>
      <c r="E636" s="0" t="s">
        <v>1250</v>
      </c>
    </row>
    <row r="637" customFormat="false" ht="13" hidden="false" customHeight="false" outlineLevel="0" collapsed="false">
      <c r="A637" s="0" t="s">
        <v>1251</v>
      </c>
      <c r="B637" s="0" t="n">
        <v>0</v>
      </c>
      <c r="C637" s="0" t="n">
        <v>0.2</v>
      </c>
      <c r="D637" s="0" t="e">
        <f aca="false"/>
        <v>#NUM!</v>
      </c>
      <c r="E637" s="0" t="s">
        <v>1252</v>
      </c>
    </row>
    <row r="638" customFormat="false" ht="13" hidden="false" customHeight="false" outlineLevel="0" collapsed="false">
      <c r="A638" s="0" t="s">
        <v>1253</v>
      </c>
      <c r="B638" s="0" t="n">
        <v>0</v>
      </c>
      <c r="C638" s="0" t="n">
        <v>0.25</v>
      </c>
      <c r="D638" s="0" t="e">
        <f aca="false"/>
        <v>#NUM!</v>
      </c>
      <c r="E638" s="0" t="s">
        <v>1075</v>
      </c>
    </row>
    <row r="639" customFormat="false" ht="13" hidden="false" customHeight="false" outlineLevel="0" collapsed="false">
      <c r="A639" s="0" t="s">
        <v>1254</v>
      </c>
      <c r="B639" s="0" t="n">
        <v>0</v>
      </c>
      <c r="C639" s="0" t="n">
        <v>0.143</v>
      </c>
      <c r="D639" s="0" t="e">
        <f aca="false"/>
        <v>#NUM!</v>
      </c>
      <c r="E639" s="0" t="s">
        <v>1255</v>
      </c>
    </row>
    <row r="640" customFormat="false" ht="13" hidden="false" customHeight="false" outlineLevel="0" collapsed="false">
      <c r="A640" s="0" t="s">
        <v>1256</v>
      </c>
      <c r="B640" s="0" t="n">
        <v>0</v>
      </c>
      <c r="C640" s="0" t="n">
        <v>0.273</v>
      </c>
      <c r="D640" s="0" t="n">
        <v>0</v>
      </c>
      <c r="E640" s="0" t="s">
        <v>1257</v>
      </c>
    </row>
    <row r="641" customFormat="false" ht="13" hidden="false" customHeight="false" outlineLevel="0" collapsed="false">
      <c r="A641" s="0" t="s">
        <v>1258</v>
      </c>
      <c r="B641" s="0" t="n">
        <v>0</v>
      </c>
      <c r="C641" s="0" t="n">
        <v>0.27</v>
      </c>
      <c r="D641" s="0" t="n">
        <v>1.265</v>
      </c>
      <c r="E641" s="0" t="s">
        <v>1259</v>
      </c>
    </row>
    <row r="642" customFormat="false" ht="13" hidden="false" customHeight="false" outlineLevel="0" collapsed="false">
      <c r="A642" s="0" t="s">
        <v>1260</v>
      </c>
      <c r="B642" s="0" t="n">
        <v>0</v>
      </c>
      <c r="C642" s="0" t="n">
        <v>0.25</v>
      </c>
      <c r="D642" s="0" t="e">
        <f aca="false"/>
        <v>#NUM!</v>
      </c>
      <c r="E642" s="0" t="s">
        <v>1261</v>
      </c>
    </row>
    <row r="643" customFormat="false" ht="13" hidden="false" customHeight="false" outlineLevel="0" collapsed="false">
      <c r="A643" s="0" t="s">
        <v>1262</v>
      </c>
      <c r="B643" s="0" t="n">
        <v>0</v>
      </c>
      <c r="C643" s="0" t="n">
        <v>0.222</v>
      </c>
      <c r="D643" s="0" t="e">
        <f aca="false"/>
        <v>#NUM!</v>
      </c>
      <c r="E643" s="0" t="s">
        <v>1263</v>
      </c>
    </row>
    <row r="644" customFormat="false" ht="13" hidden="false" customHeight="false" outlineLevel="0" collapsed="false">
      <c r="A644" s="0" t="s">
        <v>1264</v>
      </c>
      <c r="B644" s="0" t="n">
        <v>0</v>
      </c>
      <c r="C644" s="0" t="n">
        <v>0.222</v>
      </c>
      <c r="D644" s="0" t="n">
        <v>1</v>
      </c>
      <c r="E644" s="0" t="s">
        <v>1265</v>
      </c>
    </row>
    <row r="645" customFormat="false" ht="13" hidden="false" customHeight="false" outlineLevel="0" collapsed="false">
      <c r="A645" s="0" t="s">
        <v>1266</v>
      </c>
      <c r="B645" s="0" t="n">
        <v>0</v>
      </c>
      <c r="C645" s="0" t="n">
        <v>0.167</v>
      </c>
      <c r="D645" s="0" t="e">
        <f aca="false"/>
        <v>#NUM!</v>
      </c>
      <c r="E645" s="0" t="s">
        <v>911</v>
      </c>
    </row>
    <row r="646" customFormat="false" ht="13" hidden="false" customHeight="false" outlineLevel="0" collapsed="false">
      <c r="A646" s="0" t="s">
        <v>1267</v>
      </c>
      <c r="B646" s="0" t="n">
        <v>0</v>
      </c>
      <c r="C646" s="0" t="n">
        <v>0.301</v>
      </c>
      <c r="D646" s="0" t="e">
        <f aca="false"/>
        <v>#NUM!</v>
      </c>
      <c r="E646" s="0" t="s">
        <v>1268</v>
      </c>
    </row>
    <row r="647" customFormat="false" ht="13" hidden="false" customHeight="false" outlineLevel="0" collapsed="false">
      <c r="A647" s="0" t="s">
        <v>1269</v>
      </c>
      <c r="B647" s="0" t="n">
        <v>0</v>
      </c>
      <c r="C647" s="0" t="n">
        <v>0.306</v>
      </c>
      <c r="D647" s="0" t="e">
        <f aca="false"/>
        <v>#NUM!</v>
      </c>
      <c r="E647" s="0" t="s">
        <v>1270</v>
      </c>
    </row>
    <row r="648" customFormat="false" ht="13" hidden="false" customHeight="false" outlineLevel="0" collapsed="false">
      <c r="A648" s="0" t="s">
        <v>1271</v>
      </c>
      <c r="B648" s="0" t="n">
        <v>0</v>
      </c>
      <c r="C648" s="0" t="n">
        <v>0.279</v>
      </c>
      <c r="D648" s="0" t="e">
        <f aca="false"/>
        <v>#NUM!</v>
      </c>
      <c r="E648" s="0" t="s">
        <v>1272</v>
      </c>
    </row>
    <row r="649" customFormat="false" ht="13" hidden="false" customHeight="false" outlineLevel="0" collapsed="false">
      <c r="A649" s="0" t="s">
        <v>1273</v>
      </c>
      <c r="B649" s="0" t="n">
        <v>0</v>
      </c>
      <c r="C649" s="0" t="n">
        <v>0.245</v>
      </c>
      <c r="D649" s="0" t="e">
        <f aca="false"/>
        <v>#NUM!</v>
      </c>
      <c r="E649" s="0" t="s">
        <v>1274</v>
      </c>
    </row>
    <row r="650" customFormat="false" ht="13" hidden="false" customHeight="false" outlineLevel="0" collapsed="false">
      <c r="A650" s="0" t="s">
        <v>1275</v>
      </c>
      <c r="B650" s="0" t="n">
        <v>0</v>
      </c>
      <c r="C650" s="0" t="n">
        <v>0.31</v>
      </c>
      <c r="D650" s="0" t="e">
        <f aca="false"/>
        <v>#NUM!</v>
      </c>
      <c r="E650" s="0" t="s">
        <v>1276</v>
      </c>
    </row>
    <row r="651" customFormat="false" ht="13" hidden="false" customHeight="false" outlineLevel="0" collapsed="false">
      <c r="A651" s="0" t="s">
        <v>1277</v>
      </c>
      <c r="B651" s="0" t="n">
        <v>0</v>
      </c>
      <c r="C651" s="0" t="n">
        <v>0.281</v>
      </c>
      <c r="D651" s="0" t="n">
        <v>-1.89</v>
      </c>
      <c r="E651" s="0" t="s">
        <v>1278</v>
      </c>
    </row>
    <row r="652" customFormat="false" ht="13" hidden="false" customHeight="false" outlineLevel="0" collapsed="false">
      <c r="A652" s="0" t="s">
        <v>1279</v>
      </c>
      <c r="B652" s="0" t="n">
        <v>0</v>
      </c>
      <c r="C652" s="0" t="n">
        <v>0.294</v>
      </c>
      <c r="D652" s="0" t="n">
        <v>-0.522</v>
      </c>
      <c r="E652" s="0" t="s">
        <v>1280</v>
      </c>
    </row>
    <row r="653" customFormat="false" ht="13" hidden="false" customHeight="false" outlineLevel="0" collapsed="false">
      <c r="A653" s="0" t="s">
        <v>1281</v>
      </c>
      <c r="B653" s="0" t="n">
        <v>0</v>
      </c>
      <c r="C653" s="0" t="n">
        <v>0.275</v>
      </c>
      <c r="D653" s="0" t="n">
        <v>-2.449</v>
      </c>
      <c r="E653" s="0" t="s">
        <v>1282</v>
      </c>
    </row>
    <row r="654" customFormat="false" ht="13" hidden="false" customHeight="false" outlineLevel="0" collapsed="false">
      <c r="A654" s="0" t="s">
        <v>1283</v>
      </c>
      <c r="B654" s="0" t="n">
        <v>0</v>
      </c>
      <c r="C654" s="0" t="n">
        <v>0.233</v>
      </c>
      <c r="D654" s="0" t="n">
        <v>3.207</v>
      </c>
      <c r="E654" s="0" t="s">
        <v>1284</v>
      </c>
    </row>
    <row r="655" customFormat="false" ht="13" hidden="false" customHeight="false" outlineLevel="0" collapsed="false">
      <c r="A655" s="0" t="s">
        <v>1285</v>
      </c>
      <c r="B655" s="0" t="n">
        <v>0</v>
      </c>
      <c r="C655" s="0" t="n">
        <v>0.297</v>
      </c>
      <c r="D655" s="0" t="n">
        <v>-0.606</v>
      </c>
      <c r="E655" s="0" t="s">
        <v>1286</v>
      </c>
    </row>
    <row r="656" customFormat="false" ht="13" hidden="false" customHeight="false" outlineLevel="0" collapsed="false">
      <c r="A656" s="0" t="s">
        <v>1287</v>
      </c>
      <c r="B656" s="0" t="n">
        <v>0</v>
      </c>
      <c r="C656" s="0" t="n">
        <v>0.216</v>
      </c>
      <c r="D656" s="0" t="n">
        <v>-0.378</v>
      </c>
      <c r="E656" s="0" t="s">
        <v>1288</v>
      </c>
    </row>
    <row r="657" customFormat="false" ht="13" hidden="false" customHeight="false" outlineLevel="0" collapsed="false">
      <c r="A657" s="0" t="s">
        <v>1289</v>
      </c>
      <c r="B657" s="0" t="n">
        <v>0</v>
      </c>
      <c r="C657" s="0" t="n">
        <v>0.242</v>
      </c>
      <c r="D657" s="0" t="n">
        <v>-0.632</v>
      </c>
      <c r="E657" s="0" t="s">
        <v>12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3:16:02Z</dcterms:created>
  <dc:creator/>
  <dc:description/>
  <dc:language>en-US</dc:language>
  <cp:lastModifiedBy>Microsoft Office User</cp:lastModifiedBy>
  <dcterms:modified xsi:type="dcterms:W3CDTF">2021-05-09T00:42:27Z</dcterms:modified>
  <cp:revision>0</cp:revision>
  <dc:subject/>
  <dc:title/>
</cp:coreProperties>
</file>